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D:\Research\PhD-课题\CDD\校稿\"/>
    </mc:Choice>
  </mc:AlternateContent>
  <xr:revisionPtr revIDLastSave="0" documentId="13_ncr:1_{F99D857C-1D38-44B7-8BC1-BEAE9A3CA39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4.1 Down-regulated genes" sheetId="2" r:id="rId1"/>
    <sheet name="S4.2 Up-regulated genes" sheetId="3" r:id="rId2"/>
    <sheet name="S4.3 DEGs-AA BB" sheetId="8" r:id="rId3"/>
    <sheet name="S4.4 Candidate-GO+KEGG" sheetId="4" r:id="rId4"/>
    <sheet name="S4.5 Candidate-Reactome" sheetId="7" r:id="rId5"/>
  </sheets>
  <calcPr calcId="181029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3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3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3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3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3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E622F8E8-A027-4B74-9AAB-6F2CC85692B2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61F5843B-94F3-42C6-9586-AB67E43B8C9D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3" authorId="0" shapeId="0" xr:uid="{DA5A699A-F3BB-4D89-ABB8-7F249C0CA245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3" authorId="0" shapeId="0" xr:uid="{595D8DCE-405E-4CBE-8BE5-8585F5E8F3E8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3" authorId="0" shapeId="0" xr:uid="{B18EDA3A-9885-4F73-A615-BC7C204E7C64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3" authorId="0" shapeId="0" xr:uid="{1C1B329E-97B7-4ACB-8AB4-A80C4603D77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3" authorId="0" shapeId="0" xr:uid="{6AB2DD92-CEBE-42E4-A2E9-7C123A73CB53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321BABCE-35EF-4BEA-9C3E-F86831B63B2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E853F349-19B3-44DE-BD3D-377311608968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3" authorId="0" shapeId="0" xr:uid="{6AD7E39A-A6A8-493E-9260-62C3DC60780A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3" authorId="0" shapeId="0" xr:uid="{A4B91725-7A9A-4C81-96A9-8543405A6AE7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3" authorId="0" shapeId="0" xr:uid="{4682CA03-38FC-44FF-93CE-A418E98C6B04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3" authorId="0" shapeId="0" xr:uid="{EB74A917-47D4-40B4-8BF8-4A538BC17633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3" authorId="0" shapeId="0" xr:uid="{74BCC473-C28B-4B84-9506-B4169DC58EA4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134" uniqueCount="2370">
  <si>
    <t>GroupID</t>
  </si>
  <si>
    <t>Category</t>
  </si>
  <si>
    <t>Term</t>
  </si>
  <si>
    <t>Description</t>
  </si>
  <si>
    <t>LogP</t>
  </si>
  <si>
    <t>Log(q-value)</t>
  </si>
  <si>
    <t>InTerm_InList</t>
  </si>
  <si>
    <t>Symbols</t>
  </si>
  <si>
    <t>1_Summary</t>
  </si>
  <si>
    <t>GO Cellular Components</t>
  </si>
  <si>
    <t>GO:0062023</t>
  </si>
  <si>
    <t>collagen-containing extracellular matrix</t>
  </si>
  <si>
    <t>17/330</t>
  </si>
  <si>
    <t>Anxa3,Col5a2,Fn1,Gpc4,Il16,Anxa1,Ltbp2,Pcsk6,Pmp22,Slit2,Serpinb9,Thbs2,Timp3,Ngly1,Ccdc80,Bmper,Tinagl1,Fgf10,Mmp19,Cpz,Fgf2,Lipg,Cemip,Trem2,Bves,Add3,Sync,Sntg1,Actn1</t>
  </si>
  <si>
    <t>1_Member</t>
  </si>
  <si>
    <t>Anxa3,Col5a2,Fn1,Gpc4,Il16,Anxa1,Ltbp2,Pcsk6,Pmp22,Slit2,Serpinb9,Thbs2,Timp3,Ngly1,Ccdc80,Bmper,Tinagl1</t>
  </si>
  <si>
    <t>GO:0031012</t>
  </si>
  <si>
    <t>extracellular matrix</t>
  </si>
  <si>
    <t>20/474</t>
  </si>
  <si>
    <t>Anxa3,Col5a2,Fgf10,Fn1,Gpc4,Il16,Anxa1,Ltbp2,Pcsk6,Pmp22,Slit2,Serpinb9,Thbs2,Timp3,Mmp19,Ngly1,Ccdc80,Bmper,Tinagl1,Cpz</t>
  </si>
  <si>
    <t>GO Molecular Functions</t>
  </si>
  <si>
    <t>GO:0005539</t>
  </si>
  <si>
    <t>glycosaminoglycan binding</t>
  </si>
  <si>
    <t>11/205</t>
  </si>
  <si>
    <t>Fgf10,Fgf2,Fn1,Lipg,Ltbp2,Pcsk6,Slit2,Thbs2,Ccdc80,Cemip,Trem2</t>
  </si>
  <si>
    <t>GO:0008201</t>
  </si>
  <si>
    <t>heparin binding</t>
  </si>
  <si>
    <t>9/150</t>
  </si>
  <si>
    <t>Fgf10,Fgf2,Fn1,Lipg,Ltbp2,Pcsk6,Slit2,Thbs2,Ccdc80</t>
  </si>
  <si>
    <t>GO:1901681</t>
  </si>
  <si>
    <t>sulfur compound binding</t>
  </si>
  <si>
    <t>9/244</t>
  </si>
  <si>
    <t>GO:0005201</t>
  </si>
  <si>
    <t>extracellular matrix structural constituent</t>
  </si>
  <si>
    <t>6/139</t>
  </si>
  <si>
    <t>Col5a2,Fn1,Ltbp2,Slit2,Bmper,Tinagl1</t>
  </si>
  <si>
    <t>GO:0005198</t>
  </si>
  <si>
    <t>structural molecule activity</t>
  </si>
  <si>
    <t>12/726</t>
  </si>
  <si>
    <t>Col5a2,Fn1,Anxa1,Ltbp2,Slit2,Bves,Add3,Sync,Sntg1,Bmper,Tinagl1,Actn1</t>
  </si>
  <si>
    <t>2_Summary</t>
  </si>
  <si>
    <t>GO Biological Processes</t>
  </si>
  <si>
    <t>GO:0052696</t>
  </si>
  <si>
    <t>flavonoid glucuronidation</t>
  </si>
  <si>
    <t>5/9</t>
  </si>
  <si>
    <t>Ugt1a2,Ugt1a6a,Ugt1a10,Ugt1a7c,Ugt1a5,Edn1,Hif1a,Anxa1,Per2,Ptgs2,Mpc1,Mid1ip1,Pck2,Acox2,Me3,Dhrs9,Bmp6,Crlf1,Cybb,Nfe2l2,Sox4,Tead1,Clcf1,Taf9b,B3gnt7,Fibin,Naprt,Glrb,Cemip</t>
  </si>
  <si>
    <t>2_Member</t>
  </si>
  <si>
    <t>Ugt1a2,Ugt1a6a,Ugt1a10,Ugt1a7c,Ugt1a5</t>
  </si>
  <si>
    <t>GO:0052697</t>
  </si>
  <si>
    <t>xenobiotic glucuronidation</t>
  </si>
  <si>
    <t>GO:0009812</t>
  </si>
  <si>
    <t>flavonoid metabolic process</t>
  </si>
  <si>
    <t>5/11</t>
  </si>
  <si>
    <t>GO:0052695</t>
  </si>
  <si>
    <t>cellular glucuronidation</t>
  </si>
  <si>
    <t>5/13</t>
  </si>
  <si>
    <t>GO:0006063</t>
  </si>
  <si>
    <t>uronic acid metabolic process</t>
  </si>
  <si>
    <t>5/14</t>
  </si>
  <si>
    <t>GO:0019585</t>
  </si>
  <si>
    <t>glucuronate metabolic process</t>
  </si>
  <si>
    <t>KEGG Pathway</t>
  </si>
  <si>
    <t>M00129</t>
  </si>
  <si>
    <t>Ascorbate biosynthesis, animals, glucose-1P =&gt; ascorbate</t>
  </si>
  <si>
    <t>5/24</t>
  </si>
  <si>
    <t>mmu_M00129</t>
  </si>
  <si>
    <t>M00014</t>
  </si>
  <si>
    <t>Glucuronate pathway (uronate pathway)</t>
  </si>
  <si>
    <t>5/26</t>
  </si>
  <si>
    <t>mmu_M00014</t>
  </si>
  <si>
    <t>mmu00053</t>
  </si>
  <si>
    <t>Ascorbate and aldarate metabolism</t>
  </si>
  <si>
    <t>5/27</t>
  </si>
  <si>
    <t>GO:0015020</t>
  </si>
  <si>
    <t>glucuronosyltransferase activity</t>
  </si>
  <si>
    <t>5/33</t>
  </si>
  <si>
    <t>mmu00040</t>
  </si>
  <si>
    <t>Pentose and glucuronate interconversions</t>
  </si>
  <si>
    <t>5/34</t>
  </si>
  <si>
    <t>GO:0032787</t>
  </si>
  <si>
    <t>monocarboxylic acid metabolic process</t>
  </si>
  <si>
    <t>16/554</t>
  </si>
  <si>
    <t>Edn1,Hif1a,Anxa1,Per2,Ptgs2,Ugt1a2,Mpc1,Mid1ip1,Pck2,Acox2,Ugt1a6a,Me3,Dhrs9,Ugt1a10,Ugt1a7c,Ugt1a5</t>
  </si>
  <si>
    <t>mmu00860</t>
  </si>
  <si>
    <t>Porphyrin and chlorophyll metabolism</t>
  </si>
  <si>
    <t>5/41</t>
  </si>
  <si>
    <t>mmu00983</t>
  </si>
  <si>
    <t>Drug metabolism - other enzymes</t>
  </si>
  <si>
    <t>5/51</t>
  </si>
  <si>
    <t>mmu00830</t>
  </si>
  <si>
    <t>Retinol metabolism</t>
  </si>
  <si>
    <t>6/89</t>
  </si>
  <si>
    <t>Ugt1a2,Ugt1a6a,Dhrs9,Ugt1a10,Ugt1a7c,Ugt1a5</t>
  </si>
  <si>
    <t>mmu05204</t>
  </si>
  <si>
    <t>Chemical carcinogenesis</t>
  </si>
  <si>
    <t>6/93</t>
  </si>
  <si>
    <t>Ptgs2,Ugt1a2,Ugt1a6a,Ugt1a10,Ugt1a7c,Ugt1a5</t>
  </si>
  <si>
    <t>mmu00980</t>
  </si>
  <si>
    <t>Metabolism of xenobiotics by cytochrome P450</t>
  </si>
  <si>
    <t>5/65</t>
  </si>
  <si>
    <t>mmu00982</t>
  </si>
  <si>
    <t>Drug metabolism - cytochrome P450</t>
  </si>
  <si>
    <t>5/67</t>
  </si>
  <si>
    <t>mmu00140</t>
  </si>
  <si>
    <t>Steroid hormone biosynthesis</t>
  </si>
  <si>
    <t>5/87</t>
  </si>
  <si>
    <t>GO:0046982</t>
  </si>
  <si>
    <t>protein heterodimerization activity</t>
  </si>
  <si>
    <t>13/569</t>
  </si>
  <si>
    <t>Bmp6,Crlf1,Cybb,Hif1a,Nfe2l2,Sox4,Tead1,Ugt1a2,Clcf1,Ugt1a6a,Ugt1a10,Ugt1a5,Taf9b</t>
  </si>
  <si>
    <t>GO:0005996</t>
  </si>
  <si>
    <t>monosaccharide metabolic process</t>
  </si>
  <si>
    <t>8/250</t>
  </si>
  <si>
    <t>Hif1a,Per2,Ugt1a2,Pck2,Ugt1a6a,Ugt1a10,Ugt1a7c,Ugt1a5</t>
  </si>
  <si>
    <t>GO:0008194</t>
  </si>
  <si>
    <t>UDP-glycosyltransferase activity</t>
  </si>
  <si>
    <t>6/144</t>
  </si>
  <si>
    <t>Ugt1a2,Ugt1a6a,B3gnt7,Ugt1a10,Ugt1a7c,Ugt1a5</t>
  </si>
  <si>
    <t>GO:0071466</t>
  </si>
  <si>
    <t>cellular response to xenobiotic stimulus</t>
  </si>
  <si>
    <t>Ugt1a2,Pck2,Ugt1a6a,Ugt1a10,Ugt1a7c,Ugt1a5</t>
  </si>
  <si>
    <t>GO:0006805</t>
  </si>
  <si>
    <t>xenobiotic metabolic process</t>
  </si>
  <si>
    <t>5/101</t>
  </si>
  <si>
    <t>GO:0009410</t>
  </si>
  <si>
    <t>response to xenobiotic stimulus</t>
  </si>
  <si>
    <t>7/221</t>
  </si>
  <si>
    <t>Ugt1a2,Fibin,Pck2,Ugt1a6a,Ugt1a10,Ugt1a7c,Ugt1a5</t>
  </si>
  <si>
    <t>GO:0016758</t>
  </si>
  <si>
    <t>transferase activity, transferring hexosyl groups</t>
  </si>
  <si>
    <t>6/194</t>
  </si>
  <si>
    <t>GO:0016757</t>
  </si>
  <si>
    <t>transferase activity, transferring glycosyl groups</t>
  </si>
  <si>
    <t>7/264</t>
  </si>
  <si>
    <t>Ugt1a2,Ugt1a6a,Naprt,B3gnt7,Ugt1a10,Ugt1a7c,Ugt1a5</t>
  </si>
  <si>
    <t>GO:0033293</t>
  </si>
  <si>
    <t>monocarboxylic acid binding</t>
  </si>
  <si>
    <t>3/68</t>
  </si>
  <si>
    <t>Ugt1a2,Acox2,Ugt1a10</t>
  </si>
  <si>
    <t>GO:0005975</t>
  </si>
  <si>
    <t>carbohydrate metabolic process</t>
  </si>
  <si>
    <t>9/527</t>
  </si>
  <si>
    <t>Hif1a,Per2,Ugt1a2,Pck2,Ugt1a6a,B3gnt7,Ugt1a10,Ugt1a7c,Ugt1a5</t>
  </si>
  <si>
    <t>GO:0031406</t>
  </si>
  <si>
    <t>carboxylic acid binding</t>
  </si>
  <si>
    <t>5/211</t>
  </si>
  <si>
    <t>Glrb,Ugt1a2,Cemip,Acox2,Ugt1a10</t>
  </si>
  <si>
    <t>GO:0043177</t>
  </si>
  <si>
    <t>organic acid binding</t>
  </si>
  <si>
    <t>5/226</t>
  </si>
  <si>
    <t>3_Summary</t>
  </si>
  <si>
    <t>GO:0010632</t>
  </si>
  <si>
    <t>regulation of epithelial cell migration</t>
  </si>
  <si>
    <t>13/221</t>
  </si>
  <si>
    <t>Adam9,Anxa3,Emp2,Fgf10,Fgf2,Hif1a,Anxa1,Nfe2l2,Ptgs2,Slit2,Bmper,Rhoj,Stard13,Arhgap5,Csf1,Dab2,Edn1,Fn1,Il16,Ccl20,Bves,Cemip,Fam110c,Cybb,Sox4,Thbs2,Zfpm2,Mmp19,Pmp22,Phldb2,Flrt3,Actn1</t>
  </si>
  <si>
    <t>3_Member</t>
  </si>
  <si>
    <t>Adam9,Anxa3,Emp2,Fgf10,Fgf2,Hif1a,Anxa1,Nfe2l2,Ptgs2,Slit2,Bmper,Rhoj,Stard13</t>
  </si>
  <si>
    <t>GO:0010594</t>
  </si>
  <si>
    <t>regulation of endothelial cell migration</t>
  </si>
  <si>
    <t>11/153</t>
  </si>
  <si>
    <t>Anxa3,Emp2,Fgf2,Hif1a,Anxa1,Nfe2l2,Ptgs2,Slit2,Bmper,Rhoj,Stard13</t>
  </si>
  <si>
    <t>GO:0040017</t>
  </si>
  <si>
    <t>positive regulation of locomotion</t>
  </si>
  <si>
    <t>20/577</t>
  </si>
  <si>
    <t>Adam9,Anxa3,Arhgap5,Csf1,Dab2,Edn1,Fgf10,Fgf2,Fn1,Hif1a,Il16,Anxa1,Nfe2l2,Ptgs2,Ccl20,Slit2,Bves,Rhoj,Cemip,Fam110c</t>
  </si>
  <si>
    <t>GO:0043534</t>
  </si>
  <si>
    <t>blood vessel endothelial cell migration</t>
  </si>
  <si>
    <t>9/114</t>
  </si>
  <si>
    <t>Emp2,Fgf2,Hif1a,Anxa1,Nfe2l2,Ptgs2,Slit2,Rhoj,Stard13</t>
  </si>
  <si>
    <t>GO:0010631</t>
  </si>
  <si>
    <t>epithelial cell migration</t>
  </si>
  <si>
    <t>13/278</t>
  </si>
  <si>
    <t>GO:0090132</t>
  </si>
  <si>
    <t>epithelium migration</t>
  </si>
  <si>
    <t>13/280</t>
  </si>
  <si>
    <t>GO:0090130</t>
  </si>
  <si>
    <t>tissue migration</t>
  </si>
  <si>
    <t>13/282</t>
  </si>
  <si>
    <t>GO:0043542</t>
  </si>
  <si>
    <t>endothelial cell migration</t>
  </si>
  <si>
    <t>11/194</t>
  </si>
  <si>
    <t>GO:0048514</t>
  </si>
  <si>
    <t>blood vessel morphogenesis</t>
  </si>
  <si>
    <t>19/614</t>
  </si>
  <si>
    <t>Anxa3,Cybb,Edn1,Emp2,Fgf10,Fgf2,Fn1,Hif1a,Anxa1,Nfe2l2,Ptgs2,Slit2,Sox4,Thbs2,Zfpm2,Mmp19,Bmper,Rhoj,Stard13</t>
  </si>
  <si>
    <t>GO:0001667</t>
  </si>
  <si>
    <t>ameboidal-type cell migration</t>
  </si>
  <si>
    <t>15/404</t>
  </si>
  <si>
    <t>Adam9,Anxa3,Emp2,Fgf10,Fgf2,Fn1,Hif1a,Anxa1,Nfe2l2,Pmp22,Ptgs2,Slit2,Bmper,Rhoj,Stard13</t>
  </si>
  <si>
    <t>GO:0030335</t>
  </si>
  <si>
    <t>positive regulation of cell migration</t>
  </si>
  <si>
    <t>17/526</t>
  </si>
  <si>
    <t>Adam9,Anxa3,Arhgap5,Csf1,Dab2,Edn1,Fgf10,Fgf2,Fn1,Hif1a,Anxa1,Nfe2l2,Ptgs2,Ccl20,Rhoj,Cemip,Fam110c</t>
  </si>
  <si>
    <t>GO:2000147</t>
  </si>
  <si>
    <t>positive regulation of cell motility</t>
  </si>
  <si>
    <t>17/545</t>
  </si>
  <si>
    <t>GO:0010634</t>
  </si>
  <si>
    <t>positive regulation of epithelial cell migration</t>
  </si>
  <si>
    <t>9/141</t>
  </si>
  <si>
    <t>Adam9,Anxa3,Fgf10,Fgf2,Hif1a,Anxa1,Nfe2l2,Ptgs2,Rhoj</t>
  </si>
  <si>
    <t>GO:0051272</t>
  </si>
  <si>
    <t>positive regulation of cellular component movement</t>
  </si>
  <si>
    <t>17/561</t>
  </si>
  <si>
    <t>GO:0001525</t>
  </si>
  <si>
    <t>angiogenesis</t>
  </si>
  <si>
    <t>16/506</t>
  </si>
  <si>
    <t>Anxa3,Cybb,Edn1,Emp2,Fgf2,Fn1,Hif1a,Anxa1,Nfe2l2,Ptgs2,Slit2,Thbs2,Mmp19,Bmper,Rhoj,Stard13</t>
  </si>
  <si>
    <t>GO:0001568</t>
  </si>
  <si>
    <t>blood vessel development</t>
  </si>
  <si>
    <t>19/710</t>
  </si>
  <si>
    <t>GO:0002042</t>
  </si>
  <si>
    <t>cell migration involved in sprouting angiogenesis</t>
  </si>
  <si>
    <t>6/55</t>
  </si>
  <si>
    <t>Fgf2,Anxa1,Ptgs2,Slit2,Rhoj,Stard13</t>
  </si>
  <si>
    <t>GO:0043536</t>
  </si>
  <si>
    <t>positive regulation of blood vessel endothelial cell migration</t>
  </si>
  <si>
    <t>6/56</t>
  </si>
  <si>
    <t>Fgf2,Hif1a,Anxa1,Nfe2l2,Ptgs2,Rhoj</t>
  </si>
  <si>
    <t>GO:0045765</t>
  </si>
  <si>
    <t>regulation of angiogenesis</t>
  </si>
  <si>
    <t>12/300</t>
  </si>
  <si>
    <t>Anxa3,Cybb,Emp2,Fgf2,Hif1a,Anxa1,Nfe2l2,Ptgs2,Thbs2,Bmper,Rhoj,Stard13</t>
  </si>
  <si>
    <t>GO:0043535</t>
  </si>
  <si>
    <t>regulation of blood vessel endothelial cell migration</t>
  </si>
  <si>
    <t>7/90</t>
  </si>
  <si>
    <t>Fgf2,Hif1a,Anxa1,Nfe2l2,Ptgs2,Rhoj,Stard13</t>
  </si>
  <si>
    <t>GO:0001944</t>
  </si>
  <si>
    <t>vasculature development</t>
  </si>
  <si>
    <t>19/742</t>
  </si>
  <si>
    <t>GO:0010595</t>
  </si>
  <si>
    <t>positive regulation of endothelial cell migration</t>
  </si>
  <si>
    <t>7/95</t>
  </si>
  <si>
    <t>Anxa3,Fgf2,Hif1a,Anxa1,Nfe2l2,Ptgs2,Rhoj</t>
  </si>
  <si>
    <t>GO:0072358</t>
  </si>
  <si>
    <t>cardiovascular system development</t>
  </si>
  <si>
    <t>19/755</t>
  </si>
  <si>
    <t>GO:0090049</t>
  </si>
  <si>
    <t>regulation of cell migration involved in sprouting angiogenesis</t>
  </si>
  <si>
    <t>5/39</t>
  </si>
  <si>
    <t>Fgf2,Anxa1,Ptgs2,Rhoj,Stard13</t>
  </si>
  <si>
    <t>GO:0045766</t>
  </si>
  <si>
    <t>positive regulation of angiogenesis</t>
  </si>
  <si>
    <t>9/180</t>
  </si>
  <si>
    <t>Anxa3,Cybb,Fgf2,Hif1a,Anxa1,Nfe2l2,Ptgs2,Bmper,Rhoj</t>
  </si>
  <si>
    <t>GO:1901342</t>
  </si>
  <si>
    <t>regulation of vasculature development</t>
  </si>
  <si>
    <t>12/332</t>
  </si>
  <si>
    <t>GO:1903670</t>
  </si>
  <si>
    <t>regulation of sprouting angiogenesis</t>
  </si>
  <si>
    <t>6/68</t>
  </si>
  <si>
    <t>Fgf2,Anxa1,Ptgs2,Bmper,Rhoj,Stard13</t>
  </si>
  <si>
    <t>GO:1903672</t>
  </si>
  <si>
    <t>positive regulation of sprouting angiogenesis</t>
  </si>
  <si>
    <t>Fgf2,Anxa1,Ptgs2,Bmper,Rhoj</t>
  </si>
  <si>
    <t>GO:0090050</t>
  </si>
  <si>
    <t>positive regulation of cell migration involved in sprouting angiogenesis</t>
  </si>
  <si>
    <t>4/21</t>
  </si>
  <si>
    <t>Fgf2,Anxa1,Ptgs2,Rhoj</t>
  </si>
  <si>
    <t>GO:1904018</t>
  </si>
  <si>
    <t>positive regulation of vasculature development</t>
  </si>
  <si>
    <t>9/198</t>
  </si>
  <si>
    <t>GO:0002040</t>
  </si>
  <si>
    <t>sprouting angiogenesis</t>
  </si>
  <si>
    <t>7/115</t>
  </si>
  <si>
    <t>Fgf2,Anxa1,Ptgs2,Slit2,Bmper,Rhoj,Stard13</t>
  </si>
  <si>
    <t>GO:0010596</t>
  </si>
  <si>
    <t>negative regulation of endothelial cell migration</t>
  </si>
  <si>
    <t>3/49</t>
  </si>
  <si>
    <t>Fgf2,Slit2,Stard13</t>
  </si>
  <si>
    <t>GO:0042060</t>
  </si>
  <si>
    <t>wound healing</t>
  </si>
  <si>
    <t>8/348</t>
  </si>
  <si>
    <t>Fgf10,Fgf2,Fn1,Hif1a,Anxa1,Nfe2l2,Phldb2,Stard13</t>
  </si>
  <si>
    <t>GO:0009611</t>
  </si>
  <si>
    <t>response to wounding</t>
  </si>
  <si>
    <t>9/483</t>
  </si>
  <si>
    <t>Fgf10,Fgf2,Fn1,Hif1a,Anxa1,Nfe2l2,Flrt3,Phldb2,Stard13</t>
  </si>
  <si>
    <t>GO:0010633</t>
  </si>
  <si>
    <t>negative regulation of epithelial cell migration</t>
  </si>
  <si>
    <t>GO:0061041</t>
  </si>
  <si>
    <t>regulation of wound healing</t>
  </si>
  <si>
    <t>4/130</t>
  </si>
  <si>
    <t>Fgf2,Anxa1,Nfe2l2,Phldb2</t>
  </si>
  <si>
    <t>GO:0051271</t>
  </si>
  <si>
    <t>negative regulation of cellular component movement</t>
  </si>
  <si>
    <t>6/309</t>
  </si>
  <si>
    <t>Fgf2,Nfe2l2,Slit2,Actn1,Phldb2,Stard13</t>
  </si>
  <si>
    <t>GO:1903034</t>
  </si>
  <si>
    <t>regulation of response to wounding</t>
  </si>
  <si>
    <t>4/163</t>
  </si>
  <si>
    <t>4_Summary</t>
  </si>
  <si>
    <t>GO:0061180</t>
  </si>
  <si>
    <t>mammary gland epithelium development</t>
  </si>
  <si>
    <t>7/77</t>
  </si>
  <si>
    <t>Csf1,Fgf10,Fgf2,Hif1a,Prlr,Slit2,Lbh,Arhgap5,Lmo4,Anxa1,Msn,Pck2,Lims1,Bmp6,Dab2,Ptgs2,Sox4,Cdh23,Lats2,Fndc3b,Serpinb6b,Zfpm2</t>
  </si>
  <si>
    <t>4_Member</t>
  </si>
  <si>
    <t>Csf1,Fgf10,Fgf2,Hif1a,Prlr,Slit2,Lbh</t>
  </si>
  <si>
    <t>GO:0060644</t>
  </si>
  <si>
    <t>mammary gland epithelial cell differentiation</t>
  </si>
  <si>
    <t>4/17</t>
  </si>
  <si>
    <t>Fgf2,Hif1a,Prlr,Lbh</t>
  </si>
  <si>
    <t>GO:0030879</t>
  </si>
  <si>
    <t>mammary gland development</t>
  </si>
  <si>
    <t>8/164</t>
  </si>
  <si>
    <t>Arhgap5,Csf1,Fgf10,Fgf2,Hif1a,Prlr,Slit2,Lbh</t>
  </si>
  <si>
    <t>GO:0048732</t>
  </si>
  <si>
    <t>gland development</t>
  </si>
  <si>
    <t>13/466</t>
  </si>
  <si>
    <t>Arhgap5,Csf1,Fgf10,Fgf2,Hif1a,Lmo4,Anxa1,Msn,Prlr,Slit2,Pck2,Lbh,Lims1</t>
  </si>
  <si>
    <t>GO:0030855</t>
  </si>
  <si>
    <t>epithelial cell differentiation</t>
  </si>
  <si>
    <t>15/617</t>
  </si>
  <si>
    <t>Bmp6,Dab2,Fgf10,Fgf2,Hif1a,Anxa1,Msn,Prlr,Ptgs2,Sox4,Cdh23,Lats2,Fndc3b,Pck2,Lbh</t>
  </si>
  <si>
    <t>GO:0048608</t>
  </si>
  <si>
    <t>reproductive structure development</t>
  </si>
  <si>
    <t>8/446</t>
  </si>
  <si>
    <t>Bmp6,Fgf10,Hif1a,Anxa1,Prlr,Ptgs2,Serpinb6b,Zfpm2</t>
  </si>
  <si>
    <t>GO:0061458</t>
  </si>
  <si>
    <t>reproductive system development</t>
  </si>
  <si>
    <t>8/450</t>
  </si>
  <si>
    <t>5_Summary</t>
  </si>
  <si>
    <t>GO:0031589</t>
  </si>
  <si>
    <t>cell-substrate adhesion</t>
  </si>
  <si>
    <t>12/322</t>
  </si>
  <si>
    <t>Adam9,Csf1,Dab2,Emp2,Fn1,Bves,Bcam,Ccdc80,Fndc3b,Actn1,Lims1,Phldb2,Cdh11,Fgf2,Msn,Lrrc4c,Igfbp2,Anxa1,Il1rl2,Myo5b,Osmr,Cdh23,Dync2li1,Prlr,Ndfip1</t>
  </si>
  <si>
    <t>5_Member</t>
  </si>
  <si>
    <t>Adam9,Csf1,Dab2,Emp2,Fn1,Bves,Bcam,Ccdc80,Fndc3b,Actn1,Lims1,Phldb2</t>
  </si>
  <si>
    <t>GO:2001046</t>
  </si>
  <si>
    <t>positive regulation of integrin-mediated signaling pathway</t>
  </si>
  <si>
    <t>3/9</t>
  </si>
  <si>
    <t>Dab2,Emp2,Lims1</t>
  </si>
  <si>
    <t>GO:0050839</t>
  </si>
  <si>
    <t>cell adhesion molecule binding</t>
  </si>
  <si>
    <t>9/229</t>
  </si>
  <si>
    <t>Adam9,Cdh11,Dab2,Emp2,Fgf2,Fn1,Msn,Actn1,Lrrc4c</t>
  </si>
  <si>
    <t>GO:2001044</t>
  </si>
  <si>
    <t>regulation of integrin-mediated signaling pathway</t>
  </si>
  <si>
    <t>3/14</t>
  </si>
  <si>
    <t>GO:0007160</t>
  </si>
  <si>
    <t>cell-matrix adhesion</t>
  </si>
  <si>
    <t>8/198</t>
  </si>
  <si>
    <t>Adam9,Csf1,Emp2,Fn1,Bcam,Actn1,Lims1,Phldb2</t>
  </si>
  <si>
    <t>GO:0005178</t>
  </si>
  <si>
    <t>integrin binding</t>
  </si>
  <si>
    <t>6/122</t>
  </si>
  <si>
    <t>Adam9,Dab2,Emp2,Fgf2,Fn1,Actn1</t>
  </si>
  <si>
    <t>GO:0010811</t>
  </si>
  <si>
    <t>positive regulation of cell-substrate adhesion</t>
  </si>
  <si>
    <t>6/124</t>
  </si>
  <si>
    <t>Csf1,Dab2,Emp2,Fn1,Ccdc80,Lims1</t>
  </si>
  <si>
    <t>GO:0034446</t>
  </si>
  <si>
    <t>substrate adhesion-dependent cell spreading</t>
  </si>
  <si>
    <t>5/89</t>
  </si>
  <si>
    <t>Dab2,Fn1,Bves,Fndc3b,Lims1</t>
  </si>
  <si>
    <t>GO:0010810</t>
  </si>
  <si>
    <t>regulation of cell-substrate adhesion</t>
  </si>
  <si>
    <t>7/205</t>
  </si>
  <si>
    <t>Csf1,Dab2,Emp2,Fn1,Ccdc80,Lims1,Phldb2</t>
  </si>
  <si>
    <t>GO:0045785</t>
  </si>
  <si>
    <t>positive regulation of cell adhesion</t>
  </si>
  <si>
    <t>10/400</t>
  </si>
  <si>
    <t>Adam9,Csf1,Dab2,Emp2,Fn1,Igfbp2,Anxa1,Ccdc80,Il1rl2,Lims1</t>
  </si>
  <si>
    <t>GO:0045177</t>
  </si>
  <si>
    <t>apical part of cell</t>
  </si>
  <si>
    <t>10/410</t>
  </si>
  <si>
    <t>Dab2,Emp2,Fn1,Igfbp2,Anxa1,Msn,Myo5b,Osmr,Cdh23,Dync2li1</t>
  </si>
  <si>
    <t>GO:0030155</t>
  </si>
  <si>
    <t>regulation of cell adhesion</t>
  </si>
  <si>
    <t>13/665</t>
  </si>
  <si>
    <t>Adam9,Csf1,Dab2,Emp2,Fn1,Igfbp2,Anxa1,Prlr,Ndfip1,Ccdc80,Il1rl2,Lims1,Phldb2</t>
  </si>
  <si>
    <t>GO:0045022</t>
  </si>
  <si>
    <t>early endosome to late endosome transport</t>
  </si>
  <si>
    <t>3/40</t>
  </si>
  <si>
    <t>Dab2,Emp2,Msn</t>
  </si>
  <si>
    <t>GO:0098927</t>
  </si>
  <si>
    <t>vesicle-mediated transport between endosomal compartments</t>
  </si>
  <si>
    <t>3/42</t>
  </si>
  <si>
    <t>GO:0001954</t>
  </si>
  <si>
    <t>positive regulation of cell-matrix adhesion</t>
  </si>
  <si>
    <t>3/52</t>
  </si>
  <si>
    <t>Csf1,Emp2,Lims1</t>
  </si>
  <si>
    <t>GO:0001952</t>
  </si>
  <si>
    <t>regulation of cell-matrix adhesion</t>
  </si>
  <si>
    <t>4/111</t>
  </si>
  <si>
    <t>Csf1,Emp2,Lims1,Phldb2</t>
  </si>
  <si>
    <t>GO:0016324</t>
  </si>
  <si>
    <t>apical plasma membrane</t>
  </si>
  <si>
    <t>7/312</t>
  </si>
  <si>
    <t>Dab2,Emp2,Fn1,Igfbp2,Anxa1,Msn,Osmr</t>
  </si>
  <si>
    <t>GO:0007229</t>
  </si>
  <si>
    <t>integrin-mediated signaling pathway</t>
  </si>
  <si>
    <t>3/86</t>
  </si>
  <si>
    <t>6_Summary</t>
  </si>
  <si>
    <t>GO:0000904</t>
  </si>
  <si>
    <t>cell morphogenesis involved in differentiation</t>
  </si>
  <si>
    <t>19/769</t>
  </si>
  <si>
    <t>Bdnf,Cdh11,Dab2,Fn1,Myo5b,Pmp22,Slit2,Trpc6,Cdh23,Bves,Lats2,Pdlim5,Flrt3,Fndc3b,Actn1,Arhgef28,Lims1,Farp1,Lrrc4c,Eps8,Anxa1,Msn,Rhoj,Edn1,Igfbp2,Crim1,Taf9b,Nfe2l2,Dguok,Fam110c,Dync2li1,Csf1,Fgf10,Arhgap5,Hif1a,Per2,Ptgs2,Add3,Bmp6</t>
  </si>
  <si>
    <t>6_Member</t>
  </si>
  <si>
    <t>Bdnf,Cdh11,Dab2,Fn1,Myo5b,Pmp22,Slit2,Trpc6,Cdh23,Bves,Lats2,Pdlim5,Flrt3,Fndc3b,Actn1,Arhgef28,Lims1,Farp1,Lrrc4c</t>
  </si>
  <si>
    <t>GO:0022604</t>
  </si>
  <si>
    <t>regulation of cell morphogenesis</t>
  </si>
  <si>
    <t>14/509</t>
  </si>
  <si>
    <t>Bdnf,Dab2,Eps8,Fn1,Anxa1,Msn,Myo5b,Slit2,Trpc6,Bves,Pdlim5,Rhoj,Lims1,Lrrc4c</t>
  </si>
  <si>
    <t>GO:0048667</t>
  </si>
  <si>
    <t>cell morphogenesis involved in neuron differentiation</t>
  </si>
  <si>
    <t>13/601</t>
  </si>
  <si>
    <t>Bdnf,Cdh11,Fn1,Myo5b,Pmp22,Slit2,Trpc6,Cdh23,Pdlim5,Flrt3,Arhgef28,Farp1,Lrrc4c</t>
  </si>
  <si>
    <t>GO:0010769</t>
  </si>
  <si>
    <t>regulation of cell morphogenesis involved in differentiation</t>
  </si>
  <si>
    <t>9/333</t>
  </si>
  <si>
    <t>Bdnf,Dab2,Fn1,Myo5b,Slit2,Trpc6,Pdlim5,Lims1,Lrrc4c</t>
  </si>
  <si>
    <t>GO:0016049</t>
  </si>
  <si>
    <t>cell growth</t>
  </si>
  <si>
    <t>11/513</t>
  </si>
  <si>
    <t>Bdnf,Dab2,Edn1,Fn1,Igfbp2,Myo5b,Slit2,Crim1,Pdlim5,Flrt3,Taf9b</t>
  </si>
  <si>
    <t>GO:0031344</t>
  </si>
  <si>
    <t>regulation of cell projection organization</t>
  </si>
  <si>
    <t>14/756</t>
  </si>
  <si>
    <t>Bdnf,Dab2,Eps8,Fn1,Myo5b,Nfe2l2,Pmp22,Slit2,Trpc6,Dguok,Pdlim5,Fam110c,Dync2li1,Lrrc4c</t>
  </si>
  <si>
    <t>GO:0048588</t>
  </si>
  <si>
    <t>developmental cell growth</t>
  </si>
  <si>
    <t>7/252</t>
  </si>
  <si>
    <t>Bdnf,Edn1,Fn1,Myo5b,Slit2,Pdlim5,Flrt3</t>
  </si>
  <si>
    <t>GO:0060560</t>
  </si>
  <si>
    <t>developmental growth involved in morphogenesis</t>
  </si>
  <si>
    <t>7/262</t>
  </si>
  <si>
    <t>Bdnf,Csf1,Fgf10,Fn1,Myo5b,Slit2,Flrt3</t>
  </si>
  <si>
    <t>GO:0090066</t>
  </si>
  <si>
    <t>regulation of anatomical structure size</t>
  </si>
  <si>
    <t>11/556</t>
  </si>
  <si>
    <t>Arhgap5,Bdnf,Edn1,Eps8,Fn1,Hif1a,Myo5b,Per2,Ptgs2,Slit2,Add3</t>
  </si>
  <si>
    <t>GO:0048812</t>
  </si>
  <si>
    <t>neuron projection morphogenesis</t>
  </si>
  <si>
    <t>12/648</t>
  </si>
  <si>
    <t>Bdnf,Cdh11,Fn1,Myo5b,Pmp22,Slit2,Trpc6,Pdlim5,Flrt3,Arhgef28,Farp1,Lrrc4c</t>
  </si>
  <si>
    <t>GO:0008361</t>
  </si>
  <si>
    <t>regulation of cell size</t>
  </si>
  <si>
    <t>6/206</t>
  </si>
  <si>
    <t>Arhgap5,Bdnf,Edn1,Fn1,Myo5b,Slit2</t>
  </si>
  <si>
    <t>GO:0120039</t>
  </si>
  <si>
    <t>plasma membrane bounded cell projection morphogenesis</t>
  </si>
  <si>
    <t>12/662</t>
  </si>
  <si>
    <t>GO:0120035</t>
  </si>
  <si>
    <t>regulation of plasma membrane bounded cell projection organization</t>
  </si>
  <si>
    <t>13/747</t>
  </si>
  <si>
    <t>Bdnf,Dab2,Eps8,Fn1,Myo5b,Nfe2l2,Pmp22,Slit2,Trpc6,Dguok,Pdlim5,Dync2li1,Lrrc4c</t>
  </si>
  <si>
    <t>GO:0010975</t>
  </si>
  <si>
    <t>regulation of neuron projection development</t>
  </si>
  <si>
    <t>11/582</t>
  </si>
  <si>
    <t>Bdnf,Dab2,Fn1,Myo5b,Nfe2l2,Pmp22,Slit2,Trpc6,Dguok,Pdlim5,Lrrc4c</t>
  </si>
  <si>
    <t>GO:0048858</t>
  </si>
  <si>
    <t>cell projection morphogenesis</t>
  </si>
  <si>
    <t>12/665</t>
  </si>
  <si>
    <t>GO:0001558</t>
  </si>
  <si>
    <t>regulation of cell growth</t>
  </si>
  <si>
    <t>9/432</t>
  </si>
  <si>
    <t>Bdnf,Dab2,Edn1,Fn1,Igfbp2,Myo5b,Slit2,Crim1,Taf9b</t>
  </si>
  <si>
    <t>GO:0045773</t>
  </si>
  <si>
    <t>positive regulation of axon extension</t>
  </si>
  <si>
    <t>3/53</t>
  </si>
  <si>
    <t>Bdnf,Fn1,Myo5b</t>
  </si>
  <si>
    <t>GO:0032990</t>
  </si>
  <si>
    <t>cell part morphogenesis</t>
  </si>
  <si>
    <t>12/687</t>
  </si>
  <si>
    <t>GO:0007409</t>
  </si>
  <si>
    <t>axonogenesis</t>
  </si>
  <si>
    <t>9/449</t>
  </si>
  <si>
    <t>Bdnf,Cdh11,Fn1,Myo5b,Pmp22,Slit2,Flrt3,Arhgef28,Lrrc4c</t>
  </si>
  <si>
    <t>GO:0030516</t>
  </si>
  <si>
    <t>regulation of axon extension</t>
  </si>
  <si>
    <t>4/109</t>
  </si>
  <si>
    <t>Bdnf,Fn1,Myo5b,Slit2</t>
  </si>
  <si>
    <t>GO:0010770</t>
  </si>
  <si>
    <t>positive regulation of cell morphogenesis involved in differentiation</t>
  </si>
  <si>
    <t>5/176</t>
  </si>
  <si>
    <t>Bdnf,Dab2,Fn1,Myo5b,Lims1</t>
  </si>
  <si>
    <t>GO:0032535</t>
  </si>
  <si>
    <t>regulation of cellular component size</t>
  </si>
  <si>
    <t>8/397</t>
  </si>
  <si>
    <t>Arhgap5,Bdnf,Edn1,Eps8,Fn1,Myo5b,Slit2,Add3</t>
  </si>
  <si>
    <t>GO:0061564</t>
  </si>
  <si>
    <t>axon development</t>
  </si>
  <si>
    <t>9/484</t>
  </si>
  <si>
    <t>GO:0061387</t>
  </si>
  <si>
    <t>regulation of extent of cell growth</t>
  </si>
  <si>
    <t>4/123</t>
  </si>
  <si>
    <t>GO:1990138</t>
  </si>
  <si>
    <t>neuron projection extension</t>
  </si>
  <si>
    <t>5/187</t>
  </si>
  <si>
    <t>Bdnf,Fn1,Myo5b,Slit2,Flrt3</t>
  </si>
  <si>
    <t>GO:0030307</t>
  </si>
  <si>
    <t>positive regulation of cell growth</t>
  </si>
  <si>
    <t>5/191</t>
  </si>
  <si>
    <t>Bdnf,Edn1,Fn1,Myo5b,Taf9b</t>
  </si>
  <si>
    <t>GO:0045664</t>
  </si>
  <si>
    <t>regulation of neuron differentiation</t>
  </si>
  <si>
    <t>12/756</t>
  </si>
  <si>
    <t>Bdnf,Bmp6,Dab2,Fn1,Myo5b,Nfe2l2,Pmp22,Slit2,Trpc6,Dguok,Pdlim5,Lrrc4c</t>
  </si>
  <si>
    <t>GO:0048675</t>
  </si>
  <si>
    <t>axon extension</t>
  </si>
  <si>
    <t>4/134</t>
  </si>
  <si>
    <t>GO:0050770</t>
  </si>
  <si>
    <t>regulation of axonogenesis</t>
  </si>
  <si>
    <t>5/201</t>
  </si>
  <si>
    <t>Bdnf,Fn1,Myo5b,Slit2,Lrrc4c</t>
  </si>
  <si>
    <t>GO:0050772</t>
  </si>
  <si>
    <t>positive regulation of axonogenesis</t>
  </si>
  <si>
    <t>3/98</t>
  </si>
  <si>
    <t>7_Summary</t>
  </si>
  <si>
    <t>mmu04810</t>
  </si>
  <si>
    <t>Regulation of actin cytoskeleton</t>
  </si>
  <si>
    <t>9/214</t>
  </si>
  <si>
    <t>Fgf10,Fgf2,Fn1,Gng12,Mras,Msn,Fgd3,Diaph2,Actn1,Flrt3,Csf1,Osmr,Prlr,Thbs2,Pck2,Rasgrf2,Ets2,Anxa1,Pmp22,Sox4,Clcf1,Bdnf,Ppp3cc,Pim1,Hif1a,Timp3,Dab2,Cdh23,Plcb4,Ptgs2</t>
  </si>
  <si>
    <t>7_Member</t>
  </si>
  <si>
    <t>Fgf10,Fgf2,Fn1,Gng12,Mras,Msn,Fgd3,Diaph2,Actn1</t>
  </si>
  <si>
    <t>GO:0005104</t>
  </si>
  <si>
    <t>fibroblast growth factor receptor binding</t>
  </si>
  <si>
    <t>3/28</t>
  </si>
  <si>
    <t>Fgf10,Fgf2,Flrt3</t>
  </si>
  <si>
    <t>mmu04151</t>
  </si>
  <si>
    <t>PI3K-Akt signaling pathway</t>
  </si>
  <si>
    <t>9/346</t>
  </si>
  <si>
    <t>Csf1,Fgf10,Fgf2,Fn1,Gng12,Osmr,Prlr,Thbs2,Pck2</t>
  </si>
  <si>
    <t>mmu04014</t>
  </si>
  <si>
    <t>Ras signaling pathway</t>
  </si>
  <si>
    <t>7/228</t>
  </si>
  <si>
    <t>Csf1,Fgf10,Fgf2,Gng12,Mras,Rasgrf2,Ets2</t>
  </si>
  <si>
    <t>GO:0042063</t>
  </si>
  <si>
    <t>gliogenesis</t>
  </si>
  <si>
    <t>8/302</t>
  </si>
  <si>
    <t>Csf1,Fgf10,Fgf2,Fn1,Anxa1,Pmp22,Sox4,Clcf1</t>
  </si>
  <si>
    <t>mmu04010</t>
  </si>
  <si>
    <t>MAPK signaling pathway</t>
  </si>
  <si>
    <t>Bdnf,Fgf10,Fgf2,Gng12,Mras,Ppp3cc,Rasgrf2</t>
  </si>
  <si>
    <t>GO:0003156</t>
  </si>
  <si>
    <t>regulation of animal organ formation</t>
  </si>
  <si>
    <t>3/44</t>
  </si>
  <si>
    <t>Fgf10,Fgf2,Pim1</t>
  </si>
  <si>
    <t>mmu05205</t>
  </si>
  <si>
    <t>Proteoglycans in cancer</t>
  </si>
  <si>
    <t>Fgf2,Fn1,Hif1a,Mras,Msn,Timp3</t>
  </si>
  <si>
    <t>GO:0030177</t>
  </si>
  <si>
    <t>positive regulation of Wnt signaling pathway</t>
  </si>
  <si>
    <t>4/124</t>
  </si>
  <si>
    <t>Dab2,Fgf10,Fgf2,Sox4</t>
  </si>
  <si>
    <t>GO:0048645</t>
  </si>
  <si>
    <t>animal organ formation</t>
  </si>
  <si>
    <t>3/72</t>
  </si>
  <si>
    <t>GO:0008543</t>
  </si>
  <si>
    <t>fibroblast growth factor receptor signaling pathway</t>
  </si>
  <si>
    <t>3/74</t>
  </si>
  <si>
    <t>GO:0060563</t>
  </si>
  <si>
    <t>neuroepithelial cell differentiation</t>
  </si>
  <si>
    <t>Fgf2,Sox4,Cdh23</t>
  </si>
  <si>
    <t>mmu04015</t>
  </si>
  <si>
    <t>Rap1 signaling pathway</t>
  </si>
  <si>
    <t>5/213</t>
  </si>
  <si>
    <t>Csf1,Fgf10,Fgf2,Mras,Plcb4</t>
  </si>
  <si>
    <t>GO:0010001</t>
  </si>
  <si>
    <t>glial cell differentiation</t>
  </si>
  <si>
    <t>5/221</t>
  </si>
  <si>
    <t>Fgf10,Fgf2,Pmp22,Sox4,Clcf1</t>
  </si>
  <si>
    <t>GO:0044344</t>
  </si>
  <si>
    <t>cellular response to fibroblast growth factor stimulus</t>
  </si>
  <si>
    <t>3/88</t>
  </si>
  <si>
    <t>GO:0071774</t>
  </si>
  <si>
    <t>response to fibroblast growth factor</t>
  </si>
  <si>
    <t>3/90</t>
  </si>
  <si>
    <t>GO:0090263</t>
  </si>
  <si>
    <t>positive regulation of canonical Wnt signaling pathway</t>
  </si>
  <si>
    <t>3/93</t>
  </si>
  <si>
    <t>Fgf10,Fgf2,Sox4</t>
  </si>
  <si>
    <t>mmu05200</t>
  </si>
  <si>
    <t>Pathways in cancer</t>
  </si>
  <si>
    <t>7/393</t>
  </si>
  <si>
    <t>Fgf10,Fgf2,Fn1,Gng12,Hif1a,Plcb4,Ptgs2</t>
  </si>
  <si>
    <t>GO:0060993</t>
  </si>
  <si>
    <t>kidney morphogenesis</t>
  </si>
  <si>
    <t>3/99</t>
  </si>
  <si>
    <t>8_Summary</t>
  </si>
  <si>
    <t>GO:0043236</t>
  </si>
  <si>
    <t>laminin binding</t>
  </si>
  <si>
    <t>4/31</t>
  </si>
  <si>
    <t>Adam9,Slit2,Bcam,Tinagl1</t>
  </si>
  <si>
    <t>8_Member</t>
  </si>
  <si>
    <t>GO:0050840</t>
  </si>
  <si>
    <t>extracellular matrix binding</t>
  </si>
  <si>
    <t>4/59</t>
  </si>
  <si>
    <t>9_Summary</t>
  </si>
  <si>
    <t>GO:0050921</t>
  </si>
  <si>
    <t>positive regulation of chemotaxis</t>
  </si>
  <si>
    <t>7/136</t>
  </si>
  <si>
    <t>Csf1,Edn1,Fgf10,Fgf2,Fn1,Il16,Slit2,Bdnf,Dab2,Pim1,Lims1,Bmp6,Crlf1,Ccl20,Clcf1,Flrt3,Ptgs2,Anxa1,Msn,Eps8,Fam20a,Trem2</t>
  </si>
  <si>
    <t>9_Member</t>
  </si>
  <si>
    <t>Csf1,Edn1,Fgf10,Fgf2,Fn1,Il16,Slit2</t>
  </si>
  <si>
    <t>GO:2000027</t>
  </si>
  <si>
    <t>regulation of animal organ morphogenesis</t>
  </si>
  <si>
    <t>8/207</t>
  </si>
  <si>
    <t>Bdnf,Csf1,Dab2,Edn1,Fgf10,Fgf2,Pim1,Lims1</t>
  </si>
  <si>
    <t>GO:0005125</t>
  </si>
  <si>
    <t>cytokine activity</t>
  </si>
  <si>
    <t>8/214</t>
  </si>
  <si>
    <t>Bmp6,Crlf1,Csf1,Edn1,Fgf2,Il16,Ccl20,Clcf1</t>
  </si>
  <si>
    <t>GO:0048018</t>
  </si>
  <si>
    <t>receptor ligand activity</t>
  </si>
  <si>
    <t>12/484</t>
  </si>
  <si>
    <t>Bdnf,Bmp6,Crlf1,Csf1,Edn1,Fgf10,Fgf2,Il16,Ccl20,Slit2,Clcf1,Flrt3</t>
  </si>
  <si>
    <t>GO:0032103</t>
  </si>
  <si>
    <t>positive regulation of response to external stimulus</t>
  </si>
  <si>
    <t>9/292</t>
  </si>
  <si>
    <t>Bmp6,Csf1,Edn1,Fgf10,Fgf2,Fn1,Il16,Ptgs2,Slit2</t>
  </si>
  <si>
    <t>GO:0030545</t>
  </si>
  <si>
    <t>receptor regulator activity</t>
  </si>
  <si>
    <t>12/518</t>
  </si>
  <si>
    <t>GO:0110110</t>
  </si>
  <si>
    <t>positive regulation of animal organ morphogenesis</t>
  </si>
  <si>
    <t>5/98</t>
  </si>
  <si>
    <t>Csf1,Edn1,Fgf10,Fgf2,Pim1</t>
  </si>
  <si>
    <t>GO:0050920</t>
  </si>
  <si>
    <t>regulation of chemotaxis</t>
  </si>
  <si>
    <t>7/211</t>
  </si>
  <si>
    <t>GO:0071621</t>
  </si>
  <si>
    <t>granulocyte chemotaxis</t>
  </si>
  <si>
    <t>5/123</t>
  </si>
  <si>
    <t>Csf1,Edn1,Anxa1,Ccl20,Slit2</t>
  </si>
  <si>
    <t>GO:0071674</t>
  </si>
  <si>
    <t>mononuclear cell migration</t>
  </si>
  <si>
    <t>4/78</t>
  </si>
  <si>
    <t>Csf1,Anxa1,Ccl20,Slit2</t>
  </si>
  <si>
    <t>GO:0060603</t>
  </si>
  <si>
    <t>mammary gland duct morphogenesis</t>
  </si>
  <si>
    <t>Csf1,Fgf10,Slit2</t>
  </si>
  <si>
    <t>GO:0002685</t>
  </si>
  <si>
    <t>regulation of leukocyte migration</t>
  </si>
  <si>
    <t>6/188</t>
  </si>
  <si>
    <t>Csf1,Edn1,Anxa1,Msn,Ccl20,Slit2</t>
  </si>
  <si>
    <t>GO:0050900</t>
  </si>
  <si>
    <t>leukocyte migration</t>
  </si>
  <si>
    <t>8/326</t>
  </si>
  <si>
    <t>Csf1,Edn1,Eps8,Il16,Anxa1,Msn,Ccl20,Slit2</t>
  </si>
  <si>
    <t>GO:0097530</t>
  </si>
  <si>
    <t>granulocyte migration</t>
  </si>
  <si>
    <t>5/145</t>
  </si>
  <si>
    <t>GO:0022612</t>
  </si>
  <si>
    <t>gland morphogenesis</t>
  </si>
  <si>
    <t>5/146</t>
  </si>
  <si>
    <t>Csf1,Fgf10,Msn,Slit2,Lims1</t>
  </si>
  <si>
    <t>GO:0008083</t>
  </si>
  <si>
    <t>growth factor activity</t>
  </si>
  <si>
    <t>5/147</t>
  </si>
  <si>
    <t>Bdnf,Bmp6,Csf1,Fgf10,Fgf2</t>
  </si>
  <si>
    <t>GO:0006935</t>
  </si>
  <si>
    <t>chemotaxis</t>
  </si>
  <si>
    <t>11/572</t>
  </si>
  <si>
    <t>Bdnf,Csf1,Edn1,Fgf10,Fgf2,Fn1,Il16,Anxa1,Ccl20,Slit2,Flrt3</t>
  </si>
  <si>
    <t>GO:0042330</t>
  </si>
  <si>
    <t>taxis</t>
  </si>
  <si>
    <t>11/574</t>
  </si>
  <si>
    <t>GO:0071622</t>
  </si>
  <si>
    <t>regulation of granulocyte chemotaxis</t>
  </si>
  <si>
    <t>Csf1,Edn1,Slit2</t>
  </si>
  <si>
    <t>GO:0030595</t>
  </si>
  <si>
    <t>leukocyte chemotaxis</t>
  </si>
  <si>
    <t>6/211</t>
  </si>
  <si>
    <t>Csf1,Edn1,Il16,Anxa1,Ccl20,Slit2</t>
  </si>
  <si>
    <t>GO:0002548</t>
  </si>
  <si>
    <t>monocyte chemotaxis</t>
  </si>
  <si>
    <t>3/55</t>
  </si>
  <si>
    <t>Anxa1,Ccl20,Slit2</t>
  </si>
  <si>
    <t>GO:0060326</t>
  </si>
  <si>
    <t>cell chemotaxis</t>
  </si>
  <si>
    <t>7/296</t>
  </si>
  <si>
    <t>Csf1,Edn1,Fgf2,Il16,Anxa1,Ccl20,Slit2</t>
  </si>
  <si>
    <t>mmu04668</t>
  </si>
  <si>
    <t>TNF signaling pathway</t>
  </si>
  <si>
    <t>4/107</t>
  </si>
  <si>
    <t>Csf1,Edn1,Ptgs2,Ccl20</t>
  </si>
  <si>
    <t>GO:0060443</t>
  </si>
  <si>
    <t>mammary gland morphogenesis</t>
  </si>
  <si>
    <t>3/58</t>
  </si>
  <si>
    <t>GO:0042476</t>
  </si>
  <si>
    <t>odontogenesis</t>
  </si>
  <si>
    <t>4/112</t>
  </si>
  <si>
    <t>Csf1,Edn1,Fgf10,Fam20a</t>
  </si>
  <si>
    <t>GO:0070098</t>
  </si>
  <si>
    <t>chemokine-mediated signaling pathway</t>
  </si>
  <si>
    <t>3/62</t>
  </si>
  <si>
    <t>Ccl20,Slit2,Trem2</t>
  </si>
  <si>
    <t>GO:0048754</t>
  </si>
  <si>
    <t>branching morphogenesis of an epithelial tube</t>
  </si>
  <si>
    <t>Csf1,Edn1,Fgf10,Fgf2,Slit2</t>
  </si>
  <si>
    <t>GO:1990868</t>
  </si>
  <si>
    <t>response to chemokine</t>
  </si>
  <si>
    <t>3/70</t>
  </si>
  <si>
    <t>GO:1990869</t>
  </si>
  <si>
    <t>cellular response to chemokine</t>
  </si>
  <si>
    <t>GO:0097529</t>
  </si>
  <si>
    <t>myeloid leukocyte migration</t>
  </si>
  <si>
    <t>5/198</t>
  </si>
  <si>
    <t>GO:0042475</t>
  </si>
  <si>
    <t>odontogenesis of dentin-containing tooth</t>
  </si>
  <si>
    <t>3/84</t>
  </si>
  <si>
    <t>Csf1,Fgf10,Fam20a</t>
  </si>
  <si>
    <t>GO:0061138</t>
  </si>
  <si>
    <t>morphogenesis of a branching epithelium</t>
  </si>
  <si>
    <t>5/224</t>
  </si>
  <si>
    <t>GO:0070555</t>
  </si>
  <si>
    <t>response to interleukin-1</t>
  </si>
  <si>
    <t>Fn1,Anxa1,Ccl20</t>
  </si>
  <si>
    <t>GO:0001959</t>
  </si>
  <si>
    <t>regulation of cytokine-mediated signaling pathway</t>
  </si>
  <si>
    <t>Csf1,Slit2,Trem2</t>
  </si>
  <si>
    <t>GO:0030593</t>
  </si>
  <si>
    <t>neutrophil chemotaxis</t>
  </si>
  <si>
    <t>3/100</t>
  </si>
  <si>
    <t>Edn1,Ccl20,Slit2</t>
  </si>
  <si>
    <t>GO:0001763</t>
  </si>
  <si>
    <t>morphogenesis of a branching structure</t>
  </si>
  <si>
    <t>5/243</t>
  </si>
  <si>
    <t>10_Summary</t>
  </si>
  <si>
    <t>GO:0002009</t>
  </si>
  <si>
    <t>morphogenesis of an epithelium</t>
  </si>
  <si>
    <t>14/547</t>
  </si>
  <si>
    <t>Csf1,Dab2,Edn1,Fgf10,Fgf2,Hif1a,Lmo4,Msn,Slit2,Sox4,Tead1,Flrt3,Phldb2,Stard13,Zfpm2,Pim1,Bves,Pdlim5</t>
  </si>
  <si>
    <t>10_Member</t>
  </si>
  <si>
    <t>Csf1,Dab2,Edn1,Fgf10,Fgf2,Hif1a,Lmo4,Msn,Slit2,Sox4,Tead1,Flrt3,Phldb2,Stard13</t>
  </si>
  <si>
    <t>GO:0048729</t>
  </si>
  <si>
    <t>tissue morphogenesis</t>
  </si>
  <si>
    <t>15/670</t>
  </si>
  <si>
    <t>Csf1,Dab2,Edn1,Fgf10,Fgf2,Hif1a,Lmo4,Msn,Slit2,Sox4,Tead1,Zfpm2,Flrt3,Phldb2,Stard13</t>
  </si>
  <si>
    <t>GO:0060562</t>
  </si>
  <si>
    <t>epithelial tube morphogenesis</t>
  </si>
  <si>
    <t>10/378</t>
  </si>
  <si>
    <t>Csf1,Edn1,Fgf10,Fgf2,Hif1a,Lmo4,Slit2,Sox4,Tead1,Stard13</t>
  </si>
  <si>
    <t>GO:0007507</t>
  </si>
  <si>
    <t>heart development</t>
  </si>
  <si>
    <t>12/612</t>
  </si>
  <si>
    <t>Edn1,Fgf2,Hif1a,Lmo4,Pim1,Slit2,Sox4,Tead1,Zfpm2,Bves,Pdlim5,Flrt3</t>
  </si>
  <si>
    <t>GO:0003281</t>
  </si>
  <si>
    <t>ventricular septum development</t>
  </si>
  <si>
    <t>4/86</t>
  </si>
  <si>
    <t>Lmo4,Slit2,Sox4,Zfpm2</t>
  </si>
  <si>
    <t>GO:0003179</t>
  </si>
  <si>
    <t>heart valve morphogenesis</t>
  </si>
  <si>
    <t>3/47</t>
  </si>
  <si>
    <t>Slit2,Sox4,Zfpm2</t>
  </si>
  <si>
    <t>GO:0003231</t>
  </si>
  <si>
    <t>cardiac ventricle development</t>
  </si>
  <si>
    <t>5/148</t>
  </si>
  <si>
    <t>Hif1a,Lmo4,Slit2,Sox4,Zfpm2</t>
  </si>
  <si>
    <t>GO:0060412</t>
  </si>
  <si>
    <t>ventricular septum morphogenesis</t>
  </si>
  <si>
    <t>3/51</t>
  </si>
  <si>
    <t>GO:0003170</t>
  </si>
  <si>
    <t>heart valve development</t>
  </si>
  <si>
    <t>3/57</t>
  </si>
  <si>
    <t>GO:0003279</t>
  </si>
  <si>
    <t>cardiac septum development</t>
  </si>
  <si>
    <t>4/128</t>
  </si>
  <si>
    <t>GO:0003205</t>
  </si>
  <si>
    <t>cardiac chamber development</t>
  </si>
  <si>
    <t>5/194</t>
  </si>
  <si>
    <t>GO:0003007</t>
  </si>
  <si>
    <t>heart morphogenesis</t>
  </si>
  <si>
    <t>6/275</t>
  </si>
  <si>
    <t>Hif1a,Pim1,Slit2,Sox4,Tead1,Zfpm2</t>
  </si>
  <si>
    <t>GO:0003208</t>
  </si>
  <si>
    <t>cardiac ventricle morphogenesis</t>
  </si>
  <si>
    <t>3/80</t>
  </si>
  <si>
    <t>Hif1a,Sox4,Zfpm2</t>
  </si>
  <si>
    <t>GO:0003206</t>
  </si>
  <si>
    <t>cardiac chamber morphogenesis</t>
  </si>
  <si>
    <t>4/148</t>
  </si>
  <si>
    <t>Hif1a,Slit2,Sox4,Zfpm2</t>
  </si>
  <si>
    <t>GO:0060411</t>
  </si>
  <si>
    <t>cardiac septum morphogenesis</t>
  </si>
  <si>
    <t>11_Summary</t>
  </si>
  <si>
    <t>GO:0032370</t>
  </si>
  <si>
    <t>positive regulation of lipid transport</t>
  </si>
  <si>
    <t>Bmp6,Dab2,Edn1,Lipg,Pla2r1,Ttc39b,Anxa1,Ptgs2,Mid1ip1,Hif1a,Fgf2,Dhrs9,Per2,Pck2,Cyb5r2,Bdnf,Acox2,Mpc1</t>
  </si>
  <si>
    <t>11_Member</t>
  </si>
  <si>
    <t>Bmp6,Dab2,Edn1,Lipg,Pla2r1</t>
  </si>
  <si>
    <t>GO:0032368</t>
  </si>
  <si>
    <t>regulation of lipid transport</t>
  </si>
  <si>
    <t>6/112</t>
  </si>
  <si>
    <t>Bmp6,Dab2,Edn1,Lipg,Pla2r1,Ttc39b</t>
  </si>
  <si>
    <t>GO:1905954</t>
  </si>
  <si>
    <t>positive regulation of lipid localization</t>
  </si>
  <si>
    <t>GO:0045723</t>
  </si>
  <si>
    <t>positive regulation of fatty acid biosynthetic process</t>
  </si>
  <si>
    <t>3/22</t>
  </si>
  <si>
    <t>Anxa1,Ptgs2,Mid1ip1</t>
  </si>
  <si>
    <t>GO:0046889</t>
  </si>
  <si>
    <t>positive regulation of lipid biosynthetic process</t>
  </si>
  <si>
    <t>5/90</t>
  </si>
  <si>
    <t>Bmp6,Dab2,Anxa1,Ptgs2,Mid1ip1</t>
  </si>
  <si>
    <t>GO:1905952</t>
  </si>
  <si>
    <t>regulation of lipid localization</t>
  </si>
  <si>
    <t>6/142</t>
  </si>
  <si>
    <t>GO:0062013</t>
  </si>
  <si>
    <t>positive regulation of small molecule metabolic process</t>
  </si>
  <si>
    <t>Bmp6,Dab2,Hif1a,Anxa1,Ptgs2,Mid1ip1</t>
  </si>
  <si>
    <t>GO:0001516</t>
  </si>
  <si>
    <t>prostaglandin biosynthetic process</t>
  </si>
  <si>
    <t>3/26</t>
  </si>
  <si>
    <t>Edn1,Anxa1,Ptgs2</t>
  </si>
  <si>
    <t>GO:0046457</t>
  </si>
  <si>
    <t>prostanoid biosynthetic process</t>
  </si>
  <si>
    <t>GO:0045834</t>
  </si>
  <si>
    <t>positive regulation of lipid metabolic process</t>
  </si>
  <si>
    <t>6/151</t>
  </si>
  <si>
    <t>Bmp6,Dab2,Fgf2,Anxa1,Ptgs2,Mid1ip1</t>
  </si>
  <si>
    <t>GO:0010565</t>
  </si>
  <si>
    <t>regulation of cellular ketone metabolic process</t>
  </si>
  <si>
    <t>5/118</t>
  </si>
  <si>
    <t>GO:0006692</t>
  </si>
  <si>
    <t>prostanoid metabolic process</t>
  </si>
  <si>
    <t>3/38</t>
  </si>
  <si>
    <t>GO:0006693</t>
  </si>
  <si>
    <t>prostaglandin metabolic process</t>
  </si>
  <si>
    <t>GO:0042304</t>
  </si>
  <si>
    <t>regulation of fatty acid biosynthetic process</t>
  </si>
  <si>
    <t>GO:0042180</t>
  </si>
  <si>
    <t>cellular ketone metabolic process</t>
  </si>
  <si>
    <t>6/183</t>
  </si>
  <si>
    <t>Bmp6,Dab2,Anxa1,Ptgs2,Mid1ip1,Dhrs9</t>
  </si>
  <si>
    <t>GO:0006636</t>
  </si>
  <si>
    <t>unsaturated fatty acid biosynthetic process</t>
  </si>
  <si>
    <t>3/39</t>
  </si>
  <si>
    <t>GO:0045923</t>
  </si>
  <si>
    <t>positive regulation of fatty acid metabolic process</t>
  </si>
  <si>
    <t>GO:0072330</t>
  </si>
  <si>
    <t>monocarboxylic acid biosynthetic process</t>
  </si>
  <si>
    <t>7/249</t>
  </si>
  <si>
    <t>Edn1,Hif1a,Anxa1,Per2,Ptgs2,Mid1ip1,Dhrs9</t>
  </si>
  <si>
    <t>GO:0046456</t>
  </si>
  <si>
    <t>icosanoid biosynthetic process</t>
  </si>
  <si>
    <t>GO:0032309</t>
  </si>
  <si>
    <t>icosanoid secretion</t>
  </si>
  <si>
    <t>3/46</t>
  </si>
  <si>
    <t>Edn1,Anxa1,Pla2r1</t>
  </si>
  <si>
    <t>GO:0071715</t>
  </si>
  <si>
    <t>icosanoid transport</t>
  </si>
  <si>
    <t>GO:1901571</t>
  </si>
  <si>
    <t>fatty acid derivative transport</t>
  </si>
  <si>
    <t>GO:1901570</t>
  </si>
  <si>
    <t>fatty acid derivative biosynthetic process</t>
  </si>
  <si>
    <t>3/54</t>
  </si>
  <si>
    <t>GO:0046890</t>
  </si>
  <si>
    <t>regulation of lipid biosynthetic process</t>
  </si>
  <si>
    <t>5/162</t>
  </si>
  <si>
    <t>GO:0044283</t>
  </si>
  <si>
    <t>small molecule biosynthetic process</t>
  </si>
  <si>
    <t>11/615</t>
  </si>
  <si>
    <t>Bmp6,Dab2,Edn1,Fgf2,Hif1a,Anxa1,Per2,Ptgs2,Mid1ip1,Pck2,Dhrs9</t>
  </si>
  <si>
    <t>GO:0008610</t>
  </si>
  <si>
    <t>lipid biosynthetic process</t>
  </si>
  <si>
    <t>10/537</t>
  </si>
  <si>
    <t>Bmp6,Dab2,Edn1,Fgf2,Anxa1,Ptgs2,Mid1ip1,Pck2,Dhrs9,Cyb5r2</t>
  </si>
  <si>
    <t>GO:0046717</t>
  </si>
  <si>
    <t>acid secretion</t>
  </si>
  <si>
    <t>4/120</t>
  </si>
  <si>
    <t>Bdnf,Edn1,Anxa1,Pla2r1</t>
  </si>
  <si>
    <t>GO:0006869</t>
  </si>
  <si>
    <t>lipid transport</t>
  </si>
  <si>
    <t>7/324</t>
  </si>
  <si>
    <t>Bmp6,Dab2,Edn1,Lipg,Anxa1,Pla2r1,Ttc39b</t>
  </si>
  <si>
    <t>GO:0019216</t>
  </si>
  <si>
    <t>regulation of lipid metabolic process</t>
  </si>
  <si>
    <t>Bmp6,Dab2,Fgf2,Anxa1,Ptgs2,Mid1ip1,Ttc39b</t>
  </si>
  <si>
    <t>GO:0062012</t>
  </si>
  <si>
    <t>regulation of small molecule metabolic process</t>
  </si>
  <si>
    <t>7/333</t>
  </si>
  <si>
    <t>Bmp6,Dab2,Hif1a,Anxa1,Ptgs2,Mid1ip1,Ttc39b</t>
  </si>
  <si>
    <t>GO:0006633</t>
  </si>
  <si>
    <t>fatty acid biosynthetic process</t>
  </si>
  <si>
    <t>4/131</t>
  </si>
  <si>
    <t>Edn1,Anxa1,Ptgs2,Mid1ip1</t>
  </si>
  <si>
    <t>GO:0046394</t>
  </si>
  <si>
    <t>carboxylic acid biosynthetic process</t>
  </si>
  <si>
    <t>7/346</t>
  </si>
  <si>
    <t>GO:0016053</t>
  </si>
  <si>
    <t>organic acid biosynthetic process</t>
  </si>
  <si>
    <t>7/347</t>
  </si>
  <si>
    <t>GO:0032890</t>
  </si>
  <si>
    <t>regulation of organic acid transport</t>
  </si>
  <si>
    <t>3/76</t>
  </si>
  <si>
    <t>Edn1,Per2,Pla2r1</t>
  </si>
  <si>
    <t>GO:0010876</t>
  </si>
  <si>
    <t>lipid localization</t>
  </si>
  <si>
    <t>7/362</t>
  </si>
  <si>
    <t>GO:0019217</t>
  </si>
  <si>
    <t>regulation of fatty acid metabolic process</t>
  </si>
  <si>
    <t>3/82</t>
  </si>
  <si>
    <t>GO:0006631</t>
  </si>
  <si>
    <t>fatty acid metabolic process</t>
  </si>
  <si>
    <t>7/372</t>
  </si>
  <si>
    <t>Edn1,Anxa1,Per2,Ptgs2,Mid1ip1,Pck2,Acox2</t>
  </si>
  <si>
    <t>GO:0015908</t>
  </si>
  <si>
    <t>fatty acid transport</t>
  </si>
  <si>
    <t>GO:0015718</t>
  </si>
  <si>
    <t>monocarboxylic acid transport</t>
  </si>
  <si>
    <t>4/150</t>
  </si>
  <si>
    <t>Edn1,Anxa1,Pla2r1,Mpc1</t>
  </si>
  <si>
    <t>GO:0046942</t>
  </si>
  <si>
    <t>carboxylic acid transport</t>
  </si>
  <si>
    <t>6/298</t>
  </si>
  <si>
    <t>Bdnf,Edn1,Anxa1,Per2,Pla2r1,Mpc1</t>
  </si>
  <si>
    <t>GO:0015849</t>
  </si>
  <si>
    <t>organic acid transport</t>
  </si>
  <si>
    <t>6/299</t>
  </si>
  <si>
    <t>GO:0033559</t>
  </si>
  <si>
    <t>unsaturated fatty acid metabolic process</t>
  </si>
  <si>
    <t>3/101</t>
  </si>
  <si>
    <t>12_Summary</t>
  </si>
  <si>
    <t>mmu05146</t>
  </si>
  <si>
    <t>Amoebiasis</t>
  </si>
  <si>
    <t>6/106</t>
  </si>
  <si>
    <t>Fn1,Plcb4,Serpinb9b,Serpinb6b,Serpinb9,Actn1,Anxa3,Anxa1,Renbp,Slit2,Timp3,Crim1,Ugt1a10,Ptgs2,Farp1,Cradd</t>
  </si>
  <si>
    <t>12_Member</t>
  </si>
  <si>
    <t>Fn1,Plcb4,Serpinb9b,Serpinb6b,Serpinb9,Actn1</t>
  </si>
  <si>
    <t>GO:0004857</t>
  </si>
  <si>
    <t>enzyme inhibitor activity</t>
  </si>
  <si>
    <t>10/379</t>
  </si>
  <si>
    <t>Anxa3,Anxa1,Renbp,Slit2,Serpinb9b,Serpinb6b,Serpinb9,Timp3,Crim1,Ugt1a10</t>
  </si>
  <si>
    <t>GO:0010951</t>
  </si>
  <si>
    <t>negative regulation of endopeptidase activity</t>
  </si>
  <si>
    <t>6/176</t>
  </si>
  <si>
    <t>Ptgs2,Renbp,Serpinb9b,Serpinb6b,Serpinb9,Timp3</t>
  </si>
  <si>
    <t>GO:0061134</t>
  </si>
  <si>
    <t>peptidase regulator activity</t>
  </si>
  <si>
    <t>7/242</t>
  </si>
  <si>
    <t>Fn1,Renbp,Serpinb9b,Serpinb6b,Serpinb9,Timp3,Crim1</t>
  </si>
  <si>
    <t>GO:0030414</t>
  </si>
  <si>
    <t>peptidase inhibitor activity</t>
  </si>
  <si>
    <t>6/210</t>
  </si>
  <si>
    <t>Renbp,Serpinb9b,Serpinb6b,Serpinb9,Timp3,Crim1</t>
  </si>
  <si>
    <t>GO:0010466</t>
  </si>
  <si>
    <t>negative regulation of peptidase activity</t>
  </si>
  <si>
    <t>6/241</t>
  </si>
  <si>
    <t>GO:0051346</t>
  </si>
  <si>
    <t>negative regulation of hydrolase activity</t>
  </si>
  <si>
    <t>8/393</t>
  </si>
  <si>
    <t>Anxa1,Ptgs2,Renbp,Serpinb9b,Serpinb6b,Serpinb9,Timp3,Farp1</t>
  </si>
  <si>
    <t>GO:0004867</t>
  </si>
  <si>
    <t>serine-type endopeptidase inhibitor activity</t>
  </si>
  <si>
    <t>4/118</t>
  </si>
  <si>
    <t>Serpinb9b,Serpinb6b,Serpinb9,Crim1</t>
  </si>
  <si>
    <t>GO:0052548</t>
  </si>
  <si>
    <t>regulation of endopeptidase activity</t>
  </si>
  <si>
    <t>7/329</t>
  </si>
  <si>
    <t>Cradd,Ptgs2,Renbp,Serpinb9b,Serpinb6b,Serpinb9,Timp3</t>
  </si>
  <si>
    <t>GO:0004866</t>
  </si>
  <si>
    <t>endopeptidase inhibitor activity</t>
  </si>
  <si>
    <t>5/199</t>
  </si>
  <si>
    <t>Serpinb9b,Serpinb6b,Serpinb9,Timp3,Crim1</t>
  </si>
  <si>
    <t>GO:0002020</t>
  </si>
  <si>
    <t>protease binding</t>
  </si>
  <si>
    <t>4/138</t>
  </si>
  <si>
    <t>Cradd,Fn1,Serpinb9,Timp3</t>
  </si>
  <si>
    <t>GO:0061135</t>
  </si>
  <si>
    <t>endopeptidase regulator activity</t>
  </si>
  <si>
    <t>5/207</t>
  </si>
  <si>
    <t>GO:0052547</t>
  </si>
  <si>
    <t>regulation of peptidase activity</t>
  </si>
  <si>
    <t>7/403</t>
  </si>
  <si>
    <t>13_Summary</t>
  </si>
  <si>
    <t>GO:0006954</t>
  </si>
  <si>
    <t>inflammatory response</t>
  </si>
  <si>
    <t>15/646</t>
  </si>
  <si>
    <t>Bmp6,Csf1,Cybb,Fn1,Hif1a,Anxa1,Nfe2l2,Pmp22,Ptgs2,Ccl20,Slit2,Serpinb9,Clcf1,Ndfip1,Il1rl2,Edn1,Fgf10,Fgf2,Il16,Phldb2,Pim1</t>
  </si>
  <si>
    <t>13_Member</t>
  </si>
  <si>
    <t>Bmp6,Csf1,Cybb,Fn1,Hif1a,Anxa1,Nfe2l2,Pmp22,Ptgs2,Ccl20,Slit2,Serpinb9,Clcf1,Ndfip1,Il1rl2</t>
  </si>
  <si>
    <t>GO:0032101</t>
  </si>
  <si>
    <t>regulation of response to external stimulus</t>
  </si>
  <si>
    <t>16/727</t>
  </si>
  <si>
    <t>Bmp6,Csf1,Edn1,Fgf10,Fgf2,Fn1,Il16,Anxa1,Nfe2l2,Pmp22,Ptgs2,Slit2,Clcf1,Ndfip1,Il1rl2,Phldb2</t>
  </si>
  <si>
    <t>GO:0050727</t>
  </si>
  <si>
    <t>regulation of inflammatory response</t>
  </si>
  <si>
    <t>7/318</t>
  </si>
  <si>
    <t>Anxa1,Pmp22,Ptgs2,Slit2,Clcf1,Ndfip1,Il1rl2</t>
  </si>
  <si>
    <t>GO:1903706</t>
  </si>
  <si>
    <t>regulation of hemopoiesis</t>
  </si>
  <si>
    <t>8/398</t>
  </si>
  <si>
    <t>Csf1,Hif1a,Anxa1,Nfe2l2,Pim1,Ccl20,Ndfip1,Il1rl2</t>
  </si>
  <si>
    <t>14_Summary</t>
  </si>
  <si>
    <t>GO:0005089</t>
  </si>
  <si>
    <t>Rho guanyl-nucleotide exchange factor activity</t>
  </si>
  <si>
    <t>5/70</t>
  </si>
  <si>
    <t>Eps8,Rasgrf2,Fgd3,Arhgef28,Farp1,Csf1,Fgf10,Slit2,Diaph2,Rhoj,Myo5b,Rab11fip2</t>
  </si>
  <si>
    <t>14_Member</t>
  </si>
  <si>
    <t>Eps8,Rasgrf2,Fgd3,Arhgef28,Farp1</t>
  </si>
  <si>
    <t>GO:0051056</t>
  </si>
  <si>
    <t>regulation of small GTPase mediated signal transduction</t>
  </si>
  <si>
    <t>Csf1,Eps8,Fgf10,Rasgrf2,Slit2,Fgd3,Arhgef28,Farp1</t>
  </si>
  <si>
    <t>GO:0046578</t>
  </si>
  <si>
    <t>regulation of Ras protein signal transduction</t>
  </si>
  <si>
    <t>7/219</t>
  </si>
  <si>
    <t>Csf1,Eps8,Fgf10,Rasgrf2,Fgd3,Arhgef28,Farp1</t>
  </si>
  <si>
    <t>GO:0017048</t>
  </si>
  <si>
    <t>Rho GTPase binding</t>
  </si>
  <si>
    <t>6/165</t>
  </si>
  <si>
    <t>Eps8,Rasgrf2,Fgd3,Diaph2,Arhgef28,Farp1</t>
  </si>
  <si>
    <t>GO:0005088</t>
  </si>
  <si>
    <t>Ras guanyl-nucleotide exchange factor activity</t>
  </si>
  <si>
    <t>5/126</t>
  </si>
  <si>
    <t>GO:0035023</t>
  </si>
  <si>
    <t>regulation of Rho protein signal transduction</t>
  </si>
  <si>
    <t>5/131</t>
  </si>
  <si>
    <t>GO:0007266</t>
  </si>
  <si>
    <t>Rho protein signal transduction</t>
  </si>
  <si>
    <t>6/191</t>
  </si>
  <si>
    <t>Eps8,Rasgrf2,Fgd3,Rhoj,Arhgef28,Farp1</t>
  </si>
  <si>
    <t>GO:0007264</t>
  </si>
  <si>
    <t>small GTPase mediated signal transduction</t>
  </si>
  <si>
    <t>9/468</t>
  </si>
  <si>
    <t>Csf1,Eps8,Fgf10,Rasgrf2,Slit2,Fgd3,Rhoj,Arhgef28,Farp1</t>
  </si>
  <si>
    <t>GO:0007265</t>
  </si>
  <si>
    <t>Ras protein signal transduction</t>
  </si>
  <si>
    <t>8/400</t>
  </si>
  <si>
    <t>Csf1,Eps8,Fgf10,Rasgrf2,Fgd3,Rhoj,Arhgef28,Farp1</t>
  </si>
  <si>
    <t>GO:0017016</t>
  </si>
  <si>
    <t>Ras GTPase binding</t>
  </si>
  <si>
    <t>8/402</t>
  </si>
  <si>
    <t>Eps8,Myo5b,Rasgrf2,Fgd3,Diaph2,Rab11fip2,Arhgef28,Farp1</t>
  </si>
  <si>
    <t>GO:0005085</t>
  </si>
  <si>
    <t>guanyl-nucleotide exchange factor activity</t>
  </si>
  <si>
    <t>5/192</t>
  </si>
  <si>
    <t>GO:0031267</t>
  </si>
  <si>
    <t>small GTPase binding</t>
  </si>
  <si>
    <t>8/418</t>
  </si>
  <si>
    <t>15_Summary</t>
  </si>
  <si>
    <t>GO:0035265</t>
  </si>
  <si>
    <t>organ growth</t>
  </si>
  <si>
    <t>8/209</t>
  </si>
  <si>
    <t>Edn1,Fgf10,Fgf2,Pim1,Prlr,Zfpm2,Lats2,Pdlim5,Bdnf,Csf1,Fn1,Myo5b,Anxa1,Pmp22,Slit2,Flrt3,Taf9b,Dab2,Hif1a,Igfbp2,Crim1,Cybb,Plcb4,Bves,Btbd1</t>
  </si>
  <si>
    <t>15_Member</t>
  </si>
  <si>
    <t>Edn1,Fgf10,Fgf2,Pim1,Prlr,Zfpm2,Lats2,Pdlim5</t>
  </si>
  <si>
    <t>GO:0048639</t>
  </si>
  <si>
    <t>positive regulation of developmental growth</t>
  </si>
  <si>
    <t>Bdnf,Csf1,Edn1,Fgf2,Fn1,Myo5b,Pim1,Zfpm2</t>
  </si>
  <si>
    <t>GO:0055023</t>
  </si>
  <si>
    <t>positive regulation of cardiac muscle tissue growth</t>
  </si>
  <si>
    <t>4/41</t>
  </si>
  <si>
    <t>Edn1,Fgf2,Pim1,Zfpm2</t>
  </si>
  <si>
    <t>GO:0060421</t>
  </si>
  <si>
    <t>positive regulation of heart growth</t>
  </si>
  <si>
    <t>4/44</t>
  </si>
  <si>
    <t>GO:0048589</t>
  </si>
  <si>
    <t>developmental growth</t>
  </si>
  <si>
    <t>16/765</t>
  </si>
  <si>
    <t>Bdnf,Csf1,Edn1,Fgf10,Fgf2,Fn1,Anxa1,Myo5b,Pim1,Pmp22,Prlr,Slit2,Zfpm2,Lats2,Pdlim5,Flrt3</t>
  </si>
  <si>
    <t>GO:0045927</t>
  </si>
  <si>
    <t>positive regulation of growth</t>
  </si>
  <si>
    <t>9/305</t>
  </si>
  <si>
    <t>Bdnf,Csf1,Edn1,Fgf2,Fn1,Myo5b,Pim1,Zfpm2,Taf9b</t>
  </si>
  <si>
    <t>GO:0055025</t>
  </si>
  <si>
    <t>positive regulation of cardiac muscle tissue development</t>
  </si>
  <si>
    <t>4/54</t>
  </si>
  <si>
    <t>GO:0040008</t>
  </si>
  <si>
    <t>regulation of growth</t>
  </si>
  <si>
    <t>15/739</t>
  </si>
  <si>
    <t>Bdnf,Csf1,Dab2,Edn1,Fgf2,Fn1,Hif1a,Igfbp2,Myo5b,Pim1,Slit2,Zfpm2,Lats2,Crim1,Taf9b</t>
  </si>
  <si>
    <t>GO:0046622</t>
  </si>
  <si>
    <t>positive regulation of organ growth</t>
  </si>
  <si>
    <t>4/56</t>
  </si>
  <si>
    <t>GO:0060045</t>
  </si>
  <si>
    <t>positive regulation of cardiac muscle cell proliferation</t>
  </si>
  <si>
    <t>Fgf2,Pim1,Zfpm2</t>
  </si>
  <si>
    <t>mmu04933</t>
  </si>
  <si>
    <t>AGE-RAGE signaling pathway in diabetic complications</t>
  </si>
  <si>
    <t>5/100</t>
  </si>
  <si>
    <t>Cybb,Edn1,Fn1,Pim1,Plcb4</t>
  </si>
  <si>
    <t>GO:0055017</t>
  </si>
  <si>
    <t>cardiac muscle tissue growth</t>
  </si>
  <si>
    <t>Edn1,Fgf2,Pim1,Zfpm2,Pdlim5</t>
  </si>
  <si>
    <t>GO:0048638</t>
  </si>
  <si>
    <t>regulation of developmental growth</t>
  </si>
  <si>
    <t>10/392</t>
  </si>
  <si>
    <t>Bdnf,Csf1,Edn1,Fgf2,Fn1,Myo5b,Pim1,Slit2,Zfpm2,Lats2</t>
  </si>
  <si>
    <t>GO:0060419</t>
  </si>
  <si>
    <t>heart growth</t>
  </si>
  <si>
    <t>5/110</t>
  </si>
  <si>
    <t>GO:0046620</t>
  </si>
  <si>
    <t>regulation of organ growth</t>
  </si>
  <si>
    <t>5/115</t>
  </si>
  <si>
    <t>Edn1,Fgf2,Pim1,Zfpm2,Lats2</t>
  </si>
  <si>
    <t>GO:0055021</t>
  </si>
  <si>
    <t>regulation of cardiac muscle tissue growth</t>
  </si>
  <si>
    <t>4/74</t>
  </si>
  <si>
    <t>GO:0060420</t>
  </si>
  <si>
    <t>regulation of heart growth</t>
  </si>
  <si>
    <t>4/81</t>
  </si>
  <si>
    <t>GO:0045844</t>
  </si>
  <si>
    <t>positive regulation of striated muscle tissue development</t>
  </si>
  <si>
    <t>4/84</t>
  </si>
  <si>
    <t>GO:0048636</t>
  </si>
  <si>
    <t>positive regulation of muscle organ development</t>
  </si>
  <si>
    <t>GO:1901863</t>
  </si>
  <si>
    <t>positive regulation of muscle tissue development</t>
  </si>
  <si>
    <t>4/85</t>
  </si>
  <si>
    <t>GO:0060043</t>
  </si>
  <si>
    <t>regulation of cardiac muscle cell proliferation</t>
  </si>
  <si>
    <t>3/48</t>
  </si>
  <si>
    <t>GO:0055024</t>
  </si>
  <si>
    <t>regulation of cardiac muscle tissue development</t>
  </si>
  <si>
    <t>4/98</t>
  </si>
  <si>
    <t>GO:0060038</t>
  </si>
  <si>
    <t>cardiac muscle cell proliferation</t>
  </si>
  <si>
    <t>3/60</t>
  </si>
  <si>
    <t>GO:0016202</t>
  </si>
  <si>
    <t>regulation of striated muscle tissue development</t>
  </si>
  <si>
    <t>5/172</t>
  </si>
  <si>
    <t>Bdnf,Edn1,Fgf2,Pim1,Zfpm2</t>
  </si>
  <si>
    <t>GO:1901861</t>
  </si>
  <si>
    <t>regulation of muscle tissue development</t>
  </si>
  <si>
    <t>5/175</t>
  </si>
  <si>
    <t>GO:0048634</t>
  </si>
  <si>
    <t>regulation of muscle organ development</t>
  </si>
  <si>
    <t>GO:0048738</t>
  </si>
  <si>
    <t>cardiac muscle tissue development</t>
  </si>
  <si>
    <t>6/254</t>
  </si>
  <si>
    <t>Edn1,Fgf2,Pim1,Zfpm2,Bves,Pdlim5</t>
  </si>
  <si>
    <t>GO:0007517</t>
  </si>
  <si>
    <t>muscle organ development</t>
  </si>
  <si>
    <t>8/420</t>
  </si>
  <si>
    <t>Bdnf,Edn1,Fgf2,Pim1,Pmp22,Zfpm2,Bves,Btbd1</t>
  </si>
  <si>
    <t>GO:0014855</t>
  </si>
  <si>
    <t>striated muscle cell proliferation</t>
  </si>
  <si>
    <t>3/75</t>
  </si>
  <si>
    <t>GO:0014706</t>
  </si>
  <si>
    <t>striated muscle tissue development</t>
  </si>
  <si>
    <t>8/441</t>
  </si>
  <si>
    <t>Bdnf,Edn1,Fgf2,Pim1,Pmp22,Zfpm2,Bves,Pdlim5</t>
  </si>
  <si>
    <t>GO:0060537</t>
  </si>
  <si>
    <t>muscle tissue development</t>
  </si>
  <si>
    <t>8/462</t>
  </si>
  <si>
    <t>16_Summary</t>
  </si>
  <si>
    <t>GO:0046887</t>
  </si>
  <si>
    <t>positive regulation of hormone secretion</t>
  </si>
  <si>
    <t>7/160</t>
  </si>
  <si>
    <t>Bmp6,Dab2,Edn1,Hif1a,Sox4,Clcf1,Pck2,Anxa1,Pcsk6,Per2,Rab11fip2,Dhrs9,Ugt1a7c,Adam9,Myo5b,Pla2r1,Mpc1,Me3,Fn1,Mdfic,Ptgs2,Ndfip1,Cemip,B3gnt7,Naprt</t>
  </si>
  <si>
    <t>16_Member</t>
  </si>
  <si>
    <t>Bmp6,Dab2,Edn1,Hif1a,Sox4,Clcf1,Pck2</t>
  </si>
  <si>
    <t>GO:0010817</t>
  </si>
  <si>
    <t>regulation of hormone levels</t>
  </si>
  <si>
    <t>13/536</t>
  </si>
  <si>
    <t>Bmp6,Dab2,Edn1,Hif1a,Anxa1,Pcsk6,Per2,Sox4,Clcf1,Pck2,Rab11fip2,Dhrs9,Ugt1a7c</t>
  </si>
  <si>
    <t>GO:0046879</t>
  </si>
  <si>
    <t>hormone secretion</t>
  </si>
  <si>
    <t>10/353</t>
  </si>
  <si>
    <t>Bmp6,Dab2,Edn1,Hif1a,Anxa1,Per2,Sox4,Clcf1,Pck2,Rab11fip2</t>
  </si>
  <si>
    <t>GO:0046883</t>
  </si>
  <si>
    <t>regulation of hormone secretion</t>
  </si>
  <si>
    <t>9/294</t>
  </si>
  <si>
    <t>Bmp6,Dab2,Edn1,Hif1a,Anxa1,Per2,Sox4,Clcf1,Pck2</t>
  </si>
  <si>
    <t>GO:0009914</t>
  </si>
  <si>
    <t>hormone transport</t>
  </si>
  <si>
    <t>10/362</t>
  </si>
  <si>
    <t>GO:0030072</t>
  </si>
  <si>
    <t>peptide hormone secretion</t>
  </si>
  <si>
    <t>8/267</t>
  </si>
  <si>
    <t>Edn1,Hif1a,Anxa1,Per2,Sox4,Clcf1,Pck2,Rab11fip2</t>
  </si>
  <si>
    <t>GO:0030073</t>
  </si>
  <si>
    <t>insulin secretion</t>
  </si>
  <si>
    <t>6/216</t>
  </si>
  <si>
    <t>Hif1a,Anxa1,Per2,Sox4,Pck2,Rab11fip2</t>
  </si>
  <si>
    <t>GO:0051047</t>
  </si>
  <si>
    <t>positive regulation of secretion</t>
  </si>
  <si>
    <t>10/508</t>
  </si>
  <si>
    <t>Adam9,Bmp6,Dab2,Edn1,Hif1a,Myo5b,Pla2r1,Sox4,Clcf1,Pck2</t>
  </si>
  <si>
    <t>GO:0023061</t>
  </si>
  <si>
    <t>signal release</t>
  </si>
  <si>
    <t>10/513</t>
  </si>
  <si>
    <t>GO:0006090</t>
  </si>
  <si>
    <t>pyruvate metabolic process</t>
  </si>
  <si>
    <t>4/106</t>
  </si>
  <si>
    <t>Hif1a,Mpc1,Pck2,Me3</t>
  </si>
  <si>
    <t>GO:1903532</t>
  </si>
  <si>
    <t>positive regulation of secretion by cell</t>
  </si>
  <si>
    <t>9/453</t>
  </si>
  <si>
    <t>Adam9,Bmp6,Dab2,Edn1,Hif1a,Myo5b,Sox4,Clcf1,Pck2</t>
  </si>
  <si>
    <t>GO:0090277</t>
  </si>
  <si>
    <t>positive regulation of peptide hormone secretion</t>
  </si>
  <si>
    <t>4/116</t>
  </si>
  <si>
    <t>Hif1a,Sox4,Clcf1,Pck2</t>
  </si>
  <si>
    <t>GO:0090087</t>
  </si>
  <si>
    <t>regulation of peptide transport</t>
  </si>
  <si>
    <t>12/724</t>
  </si>
  <si>
    <t>Adam9,Fn1,Hif1a,Mdfic,Anxa1,Per2,Ptgs2,Sox4,Clcf1,Ndfip1,Pck2,Cemip</t>
  </si>
  <si>
    <t>GO:0006094</t>
  </si>
  <si>
    <t>gluconeogenesis</t>
  </si>
  <si>
    <t>Hif1a,Per2,Pck2</t>
  </si>
  <si>
    <t>GO:0019319</t>
  </si>
  <si>
    <t>hexose biosynthetic process</t>
  </si>
  <si>
    <t>3/73</t>
  </si>
  <si>
    <t>GO:0034637</t>
  </si>
  <si>
    <t>cellular carbohydrate biosynthetic process</t>
  </si>
  <si>
    <t>Per2,Pck2,B3gnt7</t>
  </si>
  <si>
    <t>GO:0051223</t>
  </si>
  <si>
    <t>regulation of protein transport</t>
  </si>
  <si>
    <t>11/684</t>
  </si>
  <si>
    <t>Adam9,Fn1,Hif1a,Mdfic,Anxa1,Per2,Ptgs2,Sox4,Ndfip1,Pck2,Cemip</t>
  </si>
  <si>
    <t>GO:0071333</t>
  </si>
  <si>
    <t>cellular response to glucose stimulus</t>
  </si>
  <si>
    <t>4/135</t>
  </si>
  <si>
    <t>Hif1a,Sox4,Pck2,Rab11fip2</t>
  </si>
  <si>
    <t>GO:0071331</t>
  </si>
  <si>
    <t>cellular response to hexose stimulus</t>
  </si>
  <si>
    <t>4/137</t>
  </si>
  <si>
    <t>GO:0071326</t>
  </si>
  <si>
    <t>cellular response to monosaccharide stimulus</t>
  </si>
  <si>
    <t>GO:0046364</t>
  </si>
  <si>
    <t>monosaccharide biosynthetic process</t>
  </si>
  <si>
    <t>3/79</t>
  </si>
  <si>
    <t>GO:0002790</t>
  </si>
  <si>
    <t>peptide secretion</t>
  </si>
  <si>
    <t>10/612</t>
  </si>
  <si>
    <t>Adam9,Edn1,Fn1,Hif1a,Anxa1,Per2,Sox4,Clcf1,Pck2,Rab11fip2</t>
  </si>
  <si>
    <t>GO:0046496</t>
  </si>
  <si>
    <t>nicotinamide nucleotide metabolic process</t>
  </si>
  <si>
    <t>4/144</t>
  </si>
  <si>
    <t>Hif1a,Mpc1,Pck2,Naprt</t>
  </si>
  <si>
    <t>GO:1903530</t>
  </si>
  <si>
    <t>regulation of secretion by cell</t>
  </si>
  <si>
    <t>12/799</t>
  </si>
  <si>
    <t>Adam9,Bmp6,Dab2,Edn1,Fn1,Hif1a,Anxa1,Myo5b,Per2,Sox4,Clcf1,Pck2</t>
  </si>
  <si>
    <t>GO:0071322</t>
  </si>
  <si>
    <t>cellular response to carbohydrate stimulus</t>
  </si>
  <si>
    <t>4/145</t>
  </si>
  <si>
    <t>GO:0019362</t>
  </si>
  <si>
    <t>pyridine nucleotide metabolic process</t>
  </si>
  <si>
    <t>4/146</t>
  </si>
  <si>
    <t>GO:0070201</t>
  </si>
  <si>
    <t>regulation of establishment of protein localization</t>
  </si>
  <si>
    <t>11/714</t>
  </si>
  <si>
    <t>GO:0032024</t>
  </si>
  <si>
    <t>positive regulation of insulin secretion</t>
  </si>
  <si>
    <t>3/85</t>
  </si>
  <si>
    <t>Hif1a,Sox4,Pck2</t>
  </si>
  <si>
    <t>GO:0090276</t>
  </si>
  <si>
    <t>regulation of peptide hormone secretion</t>
  </si>
  <si>
    <t>Hif1a,Per2,Sox4,Clcf1,Pck2</t>
  </si>
  <si>
    <t>GO:0072524</t>
  </si>
  <si>
    <t>pyridine-containing compound metabolic process</t>
  </si>
  <si>
    <t>4/151</t>
  </si>
  <si>
    <t>GO:0001678</t>
  </si>
  <si>
    <t>cellular glucose homeostasis</t>
  </si>
  <si>
    <t>4/152</t>
  </si>
  <si>
    <t>GO:0006733</t>
  </si>
  <si>
    <t>oxidoreduction coenzyme metabolic process</t>
  </si>
  <si>
    <t>4/162</t>
  </si>
  <si>
    <t>17_Summary</t>
  </si>
  <si>
    <t>GO:0019229</t>
  </si>
  <si>
    <t>regulation of vasoconstriction</t>
  </si>
  <si>
    <t>5/75</t>
  </si>
  <si>
    <t>Edn1,Hif1a,Per2,Ptgs2,Add3,Slit2,Fgf2,Fn1,Bmp6,Dab2,Emp2,Fgf10,Tead1,Bves,Nfe2l2,Lbh,Pim1,Zfpm2,Prlr,Cybb,Sox4,Pla2r1,Mpc1,Naprt,Acox2</t>
  </si>
  <si>
    <t>17_Member</t>
  </si>
  <si>
    <t>Edn1,Hif1a,Per2,Ptgs2,Add3</t>
  </si>
  <si>
    <t>GO:0042310</t>
  </si>
  <si>
    <t>vasoconstriction</t>
  </si>
  <si>
    <t>5/99</t>
  </si>
  <si>
    <t>GO:0097756</t>
  </si>
  <si>
    <t>negative regulation of blood vessel diameter</t>
  </si>
  <si>
    <t>5/105</t>
  </si>
  <si>
    <t>GO:0003018</t>
  </si>
  <si>
    <t>vascular process in circulatory system</t>
  </si>
  <si>
    <t>6/192</t>
  </si>
  <si>
    <t>Edn1,Hif1a,Per2,Ptgs2,Slit2,Add3</t>
  </si>
  <si>
    <t>GO:0048864</t>
  </si>
  <si>
    <t>stem cell development</t>
  </si>
  <si>
    <t>4/92</t>
  </si>
  <si>
    <t>Edn1,Fgf2,Fn1,Hif1a</t>
  </si>
  <si>
    <t>GO:0044057</t>
  </si>
  <si>
    <t>regulation of system process</t>
  </si>
  <si>
    <t>11/579</t>
  </si>
  <si>
    <t>Bmp6,Dab2,Edn1,Emp2,Fgf10,Hif1a,Per2,Ptgs2,Tead1,Bves,Add3</t>
  </si>
  <si>
    <t>GO:0035296</t>
  </si>
  <si>
    <t>regulation of tube diameter</t>
  </si>
  <si>
    <t>5/156</t>
  </si>
  <si>
    <t>GO:0097746</t>
  </si>
  <si>
    <t>regulation of blood vessel diameter</t>
  </si>
  <si>
    <t>GO:0048863</t>
  </si>
  <si>
    <t>stem cell differentiation</t>
  </si>
  <si>
    <t>6/224</t>
  </si>
  <si>
    <t>Edn1,Fgf2,Fn1,Hif1a,Nfe2l2,Lbh</t>
  </si>
  <si>
    <t>GO:0048661</t>
  </si>
  <si>
    <t>positive regulation of smooth muscle cell proliferation</t>
  </si>
  <si>
    <t>4/105</t>
  </si>
  <si>
    <t>Edn1,Fgf2,Hif1a,Ptgs2</t>
  </si>
  <si>
    <t>GO:0033002</t>
  </si>
  <si>
    <t>muscle cell proliferation</t>
  </si>
  <si>
    <t>6/231</t>
  </si>
  <si>
    <t>Edn1,Fgf2,Hif1a,Pim1,Ptgs2,Zfpm2</t>
  </si>
  <si>
    <t>GO:0050880</t>
  </si>
  <si>
    <t>regulation of blood vessel size</t>
  </si>
  <si>
    <t>5/168</t>
  </si>
  <si>
    <t>GO:1903522</t>
  </si>
  <si>
    <t>regulation of blood circulation</t>
  </si>
  <si>
    <t>6/234</t>
  </si>
  <si>
    <t>Edn1,Hif1a,Per2,Ptgs2,Bves,Add3</t>
  </si>
  <si>
    <t>GO:0035150</t>
  </si>
  <si>
    <t>regulation of tube size</t>
  </si>
  <si>
    <t>5/169</t>
  </si>
  <si>
    <t>GO:0007589</t>
  </si>
  <si>
    <t>body fluid secretion</t>
  </si>
  <si>
    <t>4/113</t>
  </si>
  <si>
    <t>Edn1,Fgf10,Hif1a,Prlr</t>
  </si>
  <si>
    <t>GO:0006801</t>
  </si>
  <si>
    <t>superoxide metabolic process</t>
  </si>
  <si>
    <t>Cybb,Edn1,Nfe2l2</t>
  </si>
  <si>
    <t>GO:0001666</t>
  </si>
  <si>
    <t>response to hypoxia</t>
  </si>
  <si>
    <t>5/205</t>
  </si>
  <si>
    <t>Cybb,Edn1,Hif1a,Nfe2l2,Sox4</t>
  </si>
  <si>
    <t>GO:0072593</t>
  </si>
  <si>
    <t>reactive oxygen species metabolic process</t>
  </si>
  <si>
    <t>6/279</t>
  </si>
  <si>
    <t>Cybb,Edn1,Hif1a,Nfe2l2,Pla2r1,Ptgs2</t>
  </si>
  <si>
    <t>GO:0014032</t>
  </si>
  <si>
    <t>neural crest cell development</t>
  </si>
  <si>
    <t>Edn1,Fn1,Hif1a</t>
  </si>
  <si>
    <t>GO:1903524</t>
  </si>
  <si>
    <t>positive regulation of blood circulation</t>
  </si>
  <si>
    <t>Edn1,Ptgs2,Add3</t>
  </si>
  <si>
    <t>GO:0008015</t>
  </si>
  <si>
    <t>blood circulation</t>
  </si>
  <si>
    <t>8/468</t>
  </si>
  <si>
    <t>Edn1,Emp2,Hif1a,Per2,Ptgs2,Slit2,Bves,Add3</t>
  </si>
  <si>
    <t>GO:0014031</t>
  </si>
  <si>
    <t>mesenchymal cell development</t>
  </si>
  <si>
    <t>3/91</t>
  </si>
  <si>
    <t>GO:0036293</t>
  </si>
  <si>
    <t>response to decreased oxygen levels</t>
  </si>
  <si>
    <t>5/230</t>
  </si>
  <si>
    <t>GO:0051188</t>
  </si>
  <si>
    <t>cofactor biosynthetic process</t>
  </si>
  <si>
    <t>Cybb,Hif1a,Nfe2l2,Mpc1,Naprt</t>
  </si>
  <si>
    <t>GO:0014033</t>
  </si>
  <si>
    <t>neural crest cell differentiation</t>
  </si>
  <si>
    <t>GO:0071456</t>
  </si>
  <si>
    <t>cellular response to hypoxia</t>
  </si>
  <si>
    <t>Cybb,Hif1a,Nfe2l2</t>
  </si>
  <si>
    <t>GO:0003013</t>
  </si>
  <si>
    <t>circulatory system process</t>
  </si>
  <si>
    <t>8/476</t>
  </si>
  <si>
    <t>GO:1902882</t>
  </si>
  <si>
    <t>regulation of response to oxidative stress</t>
  </si>
  <si>
    <t>3/95</t>
  </si>
  <si>
    <t>Hif1a,Nfe2l2,Acox2</t>
  </si>
  <si>
    <t>GO:0048660</t>
  </si>
  <si>
    <t>regulation of smooth muscle cell proliferation</t>
  </si>
  <si>
    <t>GO:2001243</t>
  </si>
  <si>
    <t>negative regulation of intrinsic apoptotic signaling pathway</t>
  </si>
  <si>
    <t>3/96</t>
  </si>
  <si>
    <t>Hif1a,Nfe2l2,Ptgs2</t>
  </si>
  <si>
    <t>GO:0048659</t>
  </si>
  <si>
    <t>smooth muscle cell proliferation</t>
  </si>
  <si>
    <t>4/167</t>
  </si>
  <si>
    <t>18_Summary</t>
  </si>
  <si>
    <t>GO:0051963</t>
  </si>
  <si>
    <t>regulation of synapse assembly</t>
  </si>
  <si>
    <t>6/117</t>
  </si>
  <si>
    <t>Bdnf,Gpc4,Thbs2,Pdlim5,Flrt3,Farp1,Glrb,Myo5b,Pmp22,Lrrc4c,Edn1,Eps8,Msn,Lims1,Phldb2</t>
  </si>
  <si>
    <t>18_Member</t>
  </si>
  <si>
    <t>Bdnf,Gpc4,Thbs2,Pdlim5,Flrt3,Farp1</t>
  </si>
  <si>
    <t>GO:0050808</t>
  </si>
  <si>
    <t>synapse organization</t>
  </si>
  <si>
    <t>10/426</t>
  </si>
  <si>
    <t>Bdnf,Glrb,Gpc4,Myo5b,Pmp22,Thbs2,Pdlim5,Flrt3,Farp1,Lrrc4c</t>
  </si>
  <si>
    <t>GO:0007416</t>
  </si>
  <si>
    <t>synapse assembly</t>
  </si>
  <si>
    <t>6/169</t>
  </si>
  <si>
    <t>GO:0050807</t>
  </si>
  <si>
    <t>regulation of synapse organization</t>
  </si>
  <si>
    <t>7/258</t>
  </si>
  <si>
    <t>Bdnf,Gpc4,Myo5b,Thbs2,Pdlim5,Flrt3,Farp1</t>
  </si>
  <si>
    <t>GO:0050803</t>
  </si>
  <si>
    <t>regulation of synapse structure or activity</t>
  </si>
  <si>
    <t>7/265</t>
  </si>
  <si>
    <t>GO:0051965</t>
  </si>
  <si>
    <t>positive regulation of synapse assembly</t>
  </si>
  <si>
    <t>Bdnf,Thbs2,Flrt3</t>
  </si>
  <si>
    <t>GO:0044089</t>
  </si>
  <si>
    <t>positive regulation of cellular component biogenesis</t>
  </si>
  <si>
    <t>9/523</t>
  </si>
  <si>
    <t>Bdnf,Edn1,Eps8,Msn,Myo5b,Thbs2,Flrt3,Lims1,Phldb2</t>
  </si>
  <si>
    <t>19_Summary</t>
  </si>
  <si>
    <t>GO:0046886</t>
  </si>
  <si>
    <t>positive regulation of hormone biosynthetic process</t>
  </si>
  <si>
    <t>3/19</t>
  </si>
  <si>
    <t>Bmp6,Dab2,Hif1a,Dhrs9,Fgf2,Sox4,Cdh23,Pcsk6,Ugt1a7c,Per2,Pck2,Cyb5r2,Pmp22,Ttc39b,Ndfip1,Bmper,Ptgs2,Fam20a,Csf1,Fndc3b</t>
  </si>
  <si>
    <t>19_Member</t>
  </si>
  <si>
    <t>Bmp6,Dab2,Hif1a</t>
  </si>
  <si>
    <t>GO:0032352</t>
  </si>
  <si>
    <t>positive regulation of hormone metabolic process</t>
  </si>
  <si>
    <t>3/24</t>
  </si>
  <si>
    <t>GO:0008207</t>
  </si>
  <si>
    <t>C21-steroid hormone metabolic process</t>
  </si>
  <si>
    <t>3/37</t>
  </si>
  <si>
    <t>Bmp6,Dab2,Dhrs9</t>
  </si>
  <si>
    <t>GO:0046885</t>
  </si>
  <si>
    <t>regulation of hormone biosynthetic process</t>
  </si>
  <si>
    <t>GO:0002065</t>
  </si>
  <si>
    <t>columnar/cuboidal epithelial cell differentiation</t>
  </si>
  <si>
    <t>5/142</t>
  </si>
  <si>
    <t>Bmp6,Fgf2,Hif1a,Sox4,Cdh23</t>
  </si>
  <si>
    <t>GO:0042445</t>
  </si>
  <si>
    <t>hormone metabolic process</t>
  </si>
  <si>
    <t>6/205</t>
  </si>
  <si>
    <t>Bmp6,Dab2,Hif1a,Pcsk6,Dhrs9,Ugt1a7c</t>
  </si>
  <si>
    <t>GO:1901617</t>
  </si>
  <si>
    <t>organic hydroxy compound biosynthetic process</t>
  </si>
  <si>
    <t>Bmp6,Dab2,Fgf2,Per2,Pck2,Cyb5r2</t>
  </si>
  <si>
    <t>GO:0034754</t>
  </si>
  <si>
    <t>cellular hormone metabolic process</t>
  </si>
  <si>
    <t>4/96</t>
  </si>
  <si>
    <t>Bmp6,Dab2,Dhrs9,Ugt1a7c</t>
  </si>
  <si>
    <t>GO:0008202</t>
  </si>
  <si>
    <t>steroid metabolic process</t>
  </si>
  <si>
    <t>7/286</t>
  </si>
  <si>
    <t>Bmp6,Dab2,Pmp22,Ttc39b,Dhrs9,Cyb5r2,Ugt1a7c</t>
  </si>
  <si>
    <t>GO:0032350</t>
  </si>
  <si>
    <t>regulation of hormone metabolic process</t>
  </si>
  <si>
    <t>GO:0006879</t>
  </si>
  <si>
    <t>cellular iron ion homeostasis</t>
  </si>
  <si>
    <t>3/56</t>
  </si>
  <si>
    <t>Bmp6,Hif1a,Ndfip1</t>
  </si>
  <si>
    <t>GO:1901615</t>
  </si>
  <si>
    <t>organic hydroxy compound metabolic process</t>
  </si>
  <si>
    <t>9/452</t>
  </si>
  <si>
    <t>Bmp6,Dab2,Fgf2,Hif1a,Per2,Pmp22,Ttc39b,Pck2,Cyb5r2</t>
  </si>
  <si>
    <t>GO:0060393</t>
  </si>
  <si>
    <t>regulation of pathway-restricted SMAD protein phosphorylation</t>
  </si>
  <si>
    <t>Bmp6,Dab2,Bmper</t>
  </si>
  <si>
    <t>GO:0060389</t>
  </si>
  <si>
    <t>pathway-restricted SMAD protein phosphorylation</t>
  </si>
  <si>
    <t>3/65</t>
  </si>
  <si>
    <t>GO:0046165</t>
  </si>
  <si>
    <t>alcohol biosynthetic process</t>
  </si>
  <si>
    <t>4/122</t>
  </si>
  <si>
    <t>Bmp6,Dab2,Fgf2,Pck2</t>
  </si>
  <si>
    <t>GO:0002066</t>
  </si>
  <si>
    <t>columnar/cuboidal epithelial cell development</t>
  </si>
  <si>
    <t>Bmp6,Hif1a,Cdh23</t>
  </si>
  <si>
    <t>GO:0042446</t>
  </si>
  <si>
    <t>hormone biosynthetic process</t>
  </si>
  <si>
    <t>GO:0006066</t>
  </si>
  <si>
    <t>alcohol metabolic process</t>
  </si>
  <si>
    <t>6/287</t>
  </si>
  <si>
    <t>Bmp6,Dab2,Fgf2,Pmp22,Ttc39b,Pck2</t>
  </si>
  <si>
    <t>GO:0031214</t>
  </si>
  <si>
    <t>biomineral tissue development</t>
  </si>
  <si>
    <t>Bmp6,Hif1a,Ptgs2,Fam20a</t>
  </si>
  <si>
    <t>GO:0055072</t>
  </si>
  <si>
    <t>iron ion homeostasis</t>
  </si>
  <si>
    <t>GO:0030278</t>
  </si>
  <si>
    <t>regulation of ossification</t>
  </si>
  <si>
    <t>Bmp6,Csf1,Fgf2,Hif1a,Fndc3b</t>
  </si>
  <si>
    <t>GO:0046916</t>
  </si>
  <si>
    <t>cellular transition metal ion homeostasis</t>
  </si>
  <si>
    <t>GO:0019218</t>
  </si>
  <si>
    <t>regulation of steroid metabolic process</t>
  </si>
  <si>
    <t>Bmp6,Dab2,Ttc39b</t>
  </si>
  <si>
    <t>20_Summary</t>
  </si>
  <si>
    <t>GO:0033674</t>
  </si>
  <si>
    <t>positive regulation of kinase activity</t>
  </si>
  <si>
    <t>12/469</t>
  </si>
  <si>
    <t>Adam9,Csf1,Dab2,Edn1,Emp2,Fgf10,Fgf2,Mdfic,Lmo4,Prlr,Tead1,Cemip,Fn1,Ccl20,Timp3,Clcf1,Bmper,Trem2,Pmp22,Lats2,Bmp6,Trpc6</t>
  </si>
  <si>
    <t>20_Member</t>
  </si>
  <si>
    <t>Adam9,Csf1,Dab2,Edn1,Emp2,Fgf10,Fgf2,Mdfic,Lmo4,Prlr,Tead1,Cemip</t>
  </si>
  <si>
    <t>GO:0045860</t>
  </si>
  <si>
    <t>positive regulation of protein kinase activity</t>
  </si>
  <si>
    <t>11/432</t>
  </si>
  <si>
    <t>Adam9,Csf1,Dab2,Edn1,Emp2,Fgf10,Fgf2,Mdfic,Prlr,Tead1,Cemip</t>
  </si>
  <si>
    <t>GO:0070372</t>
  </si>
  <si>
    <t>regulation of ERK1 and ERK2 cascade</t>
  </si>
  <si>
    <t>9/332</t>
  </si>
  <si>
    <t>Dab2,Fgf10,Fgf2,Fn1,Ccl20,Timp3,Clcf1,Bmper,Trem2</t>
  </si>
  <si>
    <t>GO:0051347</t>
  </si>
  <si>
    <t>positive regulation of transferase activity</t>
  </si>
  <si>
    <t>12/544</t>
  </si>
  <si>
    <t>GO:0071902</t>
  </si>
  <si>
    <t>positive regulation of protein serine/threonine kinase activity</t>
  </si>
  <si>
    <t>8/275</t>
  </si>
  <si>
    <t>Adam9,Dab2,Edn1,Fgf10,Fgf2,Mdfic,Tead1,Cemip</t>
  </si>
  <si>
    <t>GO:0043549</t>
  </si>
  <si>
    <t>regulation of kinase activity</t>
  </si>
  <si>
    <t>14/715</t>
  </si>
  <si>
    <t>Adam9,Csf1,Dab2,Edn1,Emp2,Fgf10,Fgf2,Mdfic,Lmo4,Pmp22,Prlr,Tead1,Lats2,Cemip</t>
  </si>
  <si>
    <t>GO:0071900</t>
  </si>
  <si>
    <t>regulation of protein serine/threonine kinase activity</t>
  </si>
  <si>
    <t>10/419</t>
  </si>
  <si>
    <t>Adam9,Dab2,Edn1,Fgf10,Fgf2,Mdfic,Pmp22,Tead1,Lats2,Cemip</t>
  </si>
  <si>
    <t>GO:0070371</t>
  </si>
  <si>
    <t>ERK1 and ERK2 cascade</t>
  </si>
  <si>
    <t>9/350</t>
  </si>
  <si>
    <t>GO:0045859</t>
  </si>
  <si>
    <t>regulation of protein kinase activity</t>
  </si>
  <si>
    <t>13/651</t>
  </si>
  <si>
    <t>Adam9,Csf1,Dab2,Edn1,Emp2,Fgf10,Fgf2,Mdfic,Pmp22,Prlr,Tead1,Lats2,Cemip</t>
  </si>
  <si>
    <t>GO:0032147</t>
  </si>
  <si>
    <t>activation of protein kinase activity</t>
  </si>
  <si>
    <t>7/246</t>
  </si>
  <si>
    <t>Adam9,Dab2,Emp2,Fgf10,Fgf2,Mdfic,Prlr</t>
  </si>
  <si>
    <t>GO:0043408</t>
  </si>
  <si>
    <t>regulation of MAPK cascade</t>
  </si>
  <si>
    <t>13/751</t>
  </si>
  <si>
    <t>Adam9,Bmp6,Dab2,Edn1,Fgf10,Fgf2,Fn1,Mdfic,Ccl20,Timp3,Clcf1,Bmper,Trem2</t>
  </si>
  <si>
    <t>GO:0030276</t>
  </si>
  <si>
    <t>clathrin binding</t>
  </si>
  <si>
    <t>Dab2,Trpc6,Cemip</t>
  </si>
  <si>
    <t>GO:0043406</t>
  </si>
  <si>
    <t>positive regulation of MAP kinase activity</t>
  </si>
  <si>
    <t>6/220</t>
  </si>
  <si>
    <t>Adam9,Dab2,Edn1,Fgf10,Fgf2,Mdfic</t>
  </si>
  <si>
    <t>GO:0043507</t>
  </si>
  <si>
    <t>positive regulation of JUN kinase activity</t>
  </si>
  <si>
    <t>Dab2,Edn1,Mdfic</t>
  </si>
  <si>
    <t>GO:0043410</t>
  </si>
  <si>
    <t>positive regulation of MAPK cascade</t>
  </si>
  <si>
    <t>9/535</t>
  </si>
  <si>
    <t>Adam9,Dab2,Edn1,Fgf10,Fgf2,Mdfic,Ccl20,Bmper,Trem2</t>
  </si>
  <si>
    <t>GO:0043405</t>
  </si>
  <si>
    <t>regulation of MAP kinase activity</t>
  </si>
  <si>
    <t>6/294</t>
  </si>
  <si>
    <t>GO:0043506</t>
  </si>
  <si>
    <t>regulation of JUN kinase activity</t>
  </si>
  <si>
    <t>GO:0030136</t>
  </si>
  <si>
    <t>clathrin-coated vesicle</t>
  </si>
  <si>
    <t>3/97</t>
  </si>
  <si>
    <t>Dab2,Edn1,Cemip</t>
  </si>
  <si>
    <t>GO:0060716</t>
  </si>
  <si>
    <t>labyrinthine layer blood vessel development</t>
  </si>
  <si>
    <t>Esx1,Plg,Wnt2,Cd6,Cd83,Cdh5,Cxcr2,Enpep,Btn2a2,Nlrp10,Hpca,Apoh,Slitrk5</t>
  </si>
  <si>
    <t>Esx1,Plg,Wnt2</t>
  </si>
  <si>
    <t>GO:0060674</t>
  </si>
  <si>
    <t>placenta blood vessel development</t>
  </si>
  <si>
    <t>GO:0060711</t>
  </si>
  <si>
    <t>labyrinthine layer development</t>
  </si>
  <si>
    <t>3/59</t>
  </si>
  <si>
    <t>GO:0009897</t>
  </si>
  <si>
    <t>external side of plasma membrane</t>
  </si>
  <si>
    <t>8/535</t>
  </si>
  <si>
    <t>Cd6,Cd83,Cdh5,Cxcr2,Enpep,Plg,Wnt2,Btn2a2</t>
  </si>
  <si>
    <t>GO:0019897</t>
  </si>
  <si>
    <t>extrinsic component of plasma membrane</t>
  </si>
  <si>
    <t>4/184</t>
  </si>
  <si>
    <t>Cdh5,Plg,Wnt2,Nlrp10</t>
  </si>
  <si>
    <t>GO:0019898</t>
  </si>
  <si>
    <t>extrinsic component of membrane</t>
  </si>
  <si>
    <t>5/307</t>
  </si>
  <si>
    <t>Cdh5,Hpca,Plg,Wnt2,Nlrp10</t>
  </si>
  <si>
    <t>GO:0001892</t>
  </si>
  <si>
    <t>embryonic placenta development</t>
  </si>
  <si>
    <t>3/112</t>
  </si>
  <si>
    <t>GO:0098552</t>
  </si>
  <si>
    <t>side of membrane</t>
  </si>
  <si>
    <t>8/708</t>
  </si>
  <si>
    <t>8/755</t>
  </si>
  <si>
    <t>Apoh,Cdh5,Cxcr2,Enpep,Esx1,Plg,Wnt2,Slitrk5</t>
  </si>
  <si>
    <t>GO:0001890</t>
  </si>
  <si>
    <t>placenta development</t>
  </si>
  <si>
    <t>3/168</t>
  </si>
  <si>
    <t>7/710</t>
  </si>
  <si>
    <t>Apoh,Cdh5,Cxcr2,Enpep,Esx1,Plg,Wnt2</t>
  </si>
  <si>
    <t>GO:0001759</t>
  </si>
  <si>
    <t>organ induction</t>
  </si>
  <si>
    <t>Hoxd11,Pou5f1,Wnt2,Pax9,Six2,Ankrd6,Gsc,Mns1,Lrp4,Esx1,Fzd9,Adipoq,Pomc,Actc1,Cxcr2,Vwa2,Plg,Nespas,Tet1</t>
  </si>
  <si>
    <t>Hoxd11,Pou5f1,Wnt2</t>
  </si>
  <si>
    <t>6/207</t>
  </si>
  <si>
    <t>Hoxd11,Pax9,Pou5f1,Six2,Wnt2,Ankrd6</t>
  </si>
  <si>
    <t>GO:0010092</t>
  </si>
  <si>
    <t>specification of animal organ identity</t>
  </si>
  <si>
    <t>GO:0031128</t>
  </si>
  <si>
    <t>developmental induction</t>
  </si>
  <si>
    <t>GO:0003002</t>
  </si>
  <si>
    <t>regionalization</t>
  </si>
  <si>
    <t>7/368</t>
  </si>
  <si>
    <t>Gsc,Hoxd11,Mns1,Pou5f1,Six2,Wnt2,Lrp4</t>
  </si>
  <si>
    <t>mmu04550</t>
  </si>
  <si>
    <t>Signaling pathways regulating pluripotency of stem cells</t>
  </si>
  <si>
    <t>Esx1,Fzd9,Pou5f1,Wnt2</t>
  </si>
  <si>
    <t>GO:0007389</t>
  </si>
  <si>
    <t>pattern specification process</t>
  </si>
  <si>
    <t>7/462</t>
  </si>
  <si>
    <t>GO:0060070</t>
  </si>
  <si>
    <t>canonical Wnt signaling pathway</t>
  </si>
  <si>
    <t>5/273</t>
  </si>
  <si>
    <t>Fzd9,Pou5f1,Wnt2,Ankrd6,Lrp4</t>
  </si>
  <si>
    <t>GO:0048598</t>
  </si>
  <si>
    <t>embryonic morphogenesis</t>
  </si>
  <si>
    <t>8/630</t>
  </si>
  <si>
    <t>Adipoq,Esx1,Gsc,Hoxd11,Pou5f1,Six2,Wnt2,Lrp4</t>
  </si>
  <si>
    <t>GO:0030111</t>
  </si>
  <si>
    <t>regulation of Wnt signaling pathway</t>
  </si>
  <si>
    <t>5/287</t>
  </si>
  <si>
    <t>Fzd9,Gsc,Pou5f1,Ankrd6,Lrp4</t>
  </si>
  <si>
    <t>mmu04916</t>
  </si>
  <si>
    <t>Melanogenesis</t>
  </si>
  <si>
    <t>Fzd9,Pomc,Wnt2</t>
  </si>
  <si>
    <t>8/670</t>
  </si>
  <si>
    <t>Actc1,Cxcr2,Hoxd11,Pou5f1,Six2,Wnt2,Ankrd6,Vwa2</t>
  </si>
  <si>
    <t>GO:0016055</t>
  </si>
  <si>
    <t>Wnt signaling pathway</t>
  </si>
  <si>
    <t>6/424</t>
  </si>
  <si>
    <t>Fzd9,Gsc,Pou5f1,Wnt2,Ankrd6,Lrp4</t>
  </si>
  <si>
    <t>GO:0198738</t>
  </si>
  <si>
    <t>cell-cell signaling by wnt</t>
  </si>
  <si>
    <t>6/426</t>
  </si>
  <si>
    <t>GO:1905330</t>
  </si>
  <si>
    <t>regulation of morphogenesis of an epithelium</t>
  </si>
  <si>
    <t>3/111</t>
  </si>
  <si>
    <t>Six2,Wnt2,Ankrd6</t>
  </si>
  <si>
    <t>GO:0060828</t>
  </si>
  <si>
    <t>regulation of canonical Wnt signaling pathway</t>
  </si>
  <si>
    <t>4/216</t>
  </si>
  <si>
    <t>Fzd9,Pou5f1,Ankrd6,Lrp4</t>
  </si>
  <si>
    <t>3/124</t>
  </si>
  <si>
    <t>Fzd9,Pou5f1,Ankrd6</t>
  </si>
  <si>
    <t>8/765</t>
  </si>
  <si>
    <t>Fzd9,Hoxd11,Plg,Pou5f1,Wnt2,Nespas,Lrp4,Vwa2</t>
  </si>
  <si>
    <t>GO:0048568</t>
  </si>
  <si>
    <t>embryonic organ development</t>
  </si>
  <si>
    <t>6/489</t>
  </si>
  <si>
    <t>Esx1,Gsc,Hoxd11,Plg,Six2,Wnt2</t>
  </si>
  <si>
    <t>GO:0043009</t>
  </si>
  <si>
    <t>chordate embryonic development</t>
  </si>
  <si>
    <t>8/785</t>
  </si>
  <si>
    <t>Esx1,Gsc,Hoxd11,Plg,Pou5f1,Six2,Wnt2,Tet1</t>
  </si>
  <si>
    <t>GO:1905114</t>
  </si>
  <si>
    <t>cell surface receptor signaling pathway involved in cell-cell signaling</t>
  </si>
  <si>
    <t>6/515</t>
  </si>
  <si>
    <t>GO:0033032</t>
  </si>
  <si>
    <t>regulation of myeloid cell apoptotic process</t>
  </si>
  <si>
    <t>3/34</t>
  </si>
  <si>
    <t>Adipoq,Apoh,Cxcr2,Cd6,Plg,Nlrp10,Fzd9,C9</t>
  </si>
  <si>
    <t>Adipoq,Apoh,Cxcr2</t>
  </si>
  <si>
    <t>GO:0033028</t>
  </si>
  <si>
    <t>myeloid cell apoptotic process</t>
  </si>
  <si>
    <t>5/292</t>
  </si>
  <si>
    <t>Apoh,Cd6,Cxcr2,Plg,Nlrp10</t>
  </si>
  <si>
    <t>GO:0031099</t>
  </si>
  <si>
    <t>regeneration</t>
  </si>
  <si>
    <t>3/134</t>
  </si>
  <si>
    <t>Apoh,Fzd9,Plg</t>
  </si>
  <si>
    <t>GO:0007596</t>
  </si>
  <si>
    <t>blood coagulation</t>
  </si>
  <si>
    <t>3/158</t>
  </si>
  <si>
    <t>Apoh,C9,Plg</t>
  </si>
  <si>
    <t>GO:0007599</t>
  </si>
  <si>
    <t>hemostasis</t>
  </si>
  <si>
    <t>3/160</t>
  </si>
  <si>
    <t>GO:0050817</t>
  </si>
  <si>
    <t>coagulation</t>
  </si>
  <si>
    <t>3/162</t>
  </si>
  <si>
    <t>GO:0071514</t>
  </si>
  <si>
    <t>genetic imprinting</t>
  </si>
  <si>
    <t>Tet1,Nespas,Ctcfl</t>
  </si>
  <si>
    <t>GO:0006305</t>
  </si>
  <si>
    <t>DNA alkylation</t>
  </si>
  <si>
    <t>3/69</t>
  </si>
  <si>
    <t>GO:0006306</t>
  </si>
  <si>
    <t>DNA methylation</t>
  </si>
  <si>
    <t>GO:0044728</t>
  </si>
  <si>
    <t>DNA methylation or demethylation</t>
  </si>
  <si>
    <t>GO:0006304</t>
  </si>
  <si>
    <t>DNA modification</t>
  </si>
  <si>
    <t>3/94</t>
  </si>
  <si>
    <t>GO:0001656</t>
  </si>
  <si>
    <t>metanephros development</t>
  </si>
  <si>
    <t>4/87</t>
  </si>
  <si>
    <t>Adipoq,Cxcr2,Hoxd11,Six2,Enpep,Lrp4,Gsc,Vwa2,Mkx</t>
  </si>
  <si>
    <t>Adipoq,Cxcr2,Hoxd11,Six2</t>
  </si>
  <si>
    <t>GO:0001822</t>
  </si>
  <si>
    <t>kidney development</t>
  </si>
  <si>
    <t>6/276</t>
  </si>
  <si>
    <t>Adipoq,Cxcr2,Enpep,Hoxd11,Six2,Lrp4</t>
  </si>
  <si>
    <t>GO:0072001</t>
  </si>
  <si>
    <t>renal system development</t>
  </si>
  <si>
    <t>GO:0072006</t>
  </si>
  <si>
    <t>nephron development</t>
  </si>
  <si>
    <t>4/142</t>
  </si>
  <si>
    <t>Adipoq,Enpep,Hoxd11,Six2</t>
  </si>
  <si>
    <t>GO:0072073</t>
  </si>
  <si>
    <t>kidney epithelium development</t>
  </si>
  <si>
    <t>GO:0001655</t>
  </si>
  <si>
    <t>urogenital system development</t>
  </si>
  <si>
    <t>6/341</t>
  </si>
  <si>
    <t>GO:0048704</t>
  </si>
  <si>
    <t>embryonic skeletal system morphogenesis</t>
  </si>
  <si>
    <t>3/105</t>
  </si>
  <si>
    <t>Gsc,Hoxd11,Six2</t>
  </si>
  <si>
    <t>GO:0072009</t>
  </si>
  <si>
    <t>nephron epithelium development</t>
  </si>
  <si>
    <t>3/110</t>
  </si>
  <si>
    <t>Adipoq,Hoxd11,Six2</t>
  </si>
  <si>
    <t>GO:0002062</t>
  </si>
  <si>
    <t>chondrocyte differentiation</t>
  </si>
  <si>
    <t>3/118</t>
  </si>
  <si>
    <t>Hoxd11,Six2,Vwa2</t>
  </si>
  <si>
    <t>GO:0048706</t>
  </si>
  <si>
    <t>embryonic skeletal system development</t>
  </si>
  <si>
    <t>3/138</t>
  </si>
  <si>
    <t>GO:0048705</t>
  </si>
  <si>
    <t>skeletal system morphogenesis</t>
  </si>
  <si>
    <t>4/260</t>
  </si>
  <si>
    <t>Gsc,Hoxd11,Six2,Vwa2</t>
  </si>
  <si>
    <t>GO:0061448</t>
  </si>
  <si>
    <t>connective tissue development</t>
  </si>
  <si>
    <t>4/275</t>
  </si>
  <si>
    <t>Hoxd11,Six2,Mkx,Vwa2</t>
  </si>
  <si>
    <t>GO:0070830</t>
  </si>
  <si>
    <t>bicellular tight junction assembly</t>
  </si>
  <si>
    <t>Ocln,Marveld3,Marveld2,Cdh5</t>
  </si>
  <si>
    <t>Ocln,Marveld3,Marveld2</t>
  </si>
  <si>
    <t>GO:0120192</t>
  </si>
  <si>
    <t>tight junction assembly</t>
  </si>
  <si>
    <t>3/45</t>
  </si>
  <si>
    <t>GO:0120193</t>
  </si>
  <si>
    <t>tight junction organization</t>
  </si>
  <si>
    <t>GO:0007043</t>
  </si>
  <si>
    <t>cell-cell junction assembly</t>
  </si>
  <si>
    <t>Cdh5,Ocln,Marveld3,Marveld2</t>
  </si>
  <si>
    <t>GO:0043297</t>
  </si>
  <si>
    <t>apical junction assembly</t>
  </si>
  <si>
    <t>GO:0005923</t>
  </si>
  <si>
    <t>bicellular tight junction</t>
  </si>
  <si>
    <t>GO:0070160</t>
  </si>
  <si>
    <t>tight junction</t>
  </si>
  <si>
    <t>4/127</t>
  </si>
  <si>
    <t>GO:0043296</t>
  </si>
  <si>
    <t>apical junction complex</t>
  </si>
  <si>
    <t>4/140</t>
  </si>
  <si>
    <t>GO:0045216</t>
  </si>
  <si>
    <t>cell-cell junction organization</t>
  </si>
  <si>
    <t>GO:0034329</t>
  </si>
  <si>
    <t>cell junction assembly</t>
  </si>
  <si>
    <t>4/202</t>
  </si>
  <si>
    <t>GO:0034330</t>
  </si>
  <si>
    <t>cell junction organization</t>
  </si>
  <si>
    <t>4/250</t>
  </si>
  <si>
    <t>mmu04530</t>
  </si>
  <si>
    <t>Tight junction</t>
  </si>
  <si>
    <t>3/167</t>
  </si>
  <si>
    <t>GO:0001708</t>
  </si>
  <si>
    <t>cell fate specification</t>
  </si>
  <si>
    <t>Gsc,Pou5f1,Six2,Pax9,Snai3,Mkx,Ctcfl,Wnt2,Tet1,Adipoq</t>
  </si>
  <si>
    <t>Gsc,Pou5f1,Six2</t>
  </si>
  <si>
    <t>GO:0005667</t>
  </si>
  <si>
    <t>transcription factor complex</t>
  </si>
  <si>
    <t>6/411</t>
  </si>
  <si>
    <t>Gsc,Pax9,Pou5f1,Six2,Snai3,Mkx</t>
  </si>
  <si>
    <t>GO:0000982</t>
  </si>
  <si>
    <t>transcription factor activity, RNA polymerase II proximal promoter sequence-specific DNA binding</t>
  </si>
  <si>
    <t>6/491</t>
  </si>
  <si>
    <t>Gsc,Pou5f1,Six2,Snai3,Mkx,Ctcfl</t>
  </si>
  <si>
    <t>GO:0001227</t>
  </si>
  <si>
    <t>DNA-binding transcription repressor activity, RNA polymerase II-specific</t>
  </si>
  <si>
    <t>4/264</t>
  </si>
  <si>
    <t>Gsc,Pou5f1,Snai3,Mkx</t>
  </si>
  <si>
    <t>GO:0045165</t>
  </si>
  <si>
    <t>cell fate commitment</t>
  </si>
  <si>
    <t>4/271</t>
  </si>
  <si>
    <t>Gsc,Pou5f1,Six2,Wnt2</t>
  </si>
  <si>
    <t>GO:0019827</t>
  </si>
  <si>
    <t>stem cell population maintenance</t>
  </si>
  <si>
    <t>3/163</t>
  </si>
  <si>
    <t>Pou5f1,Six2,Tet1</t>
  </si>
  <si>
    <t>GO:0000978</t>
  </si>
  <si>
    <t>RNA polymerase II proximal promoter sequence-specific DNA binding</t>
  </si>
  <si>
    <t>6/543</t>
  </si>
  <si>
    <t>GO:0007369</t>
  </si>
  <si>
    <t>gastrulation</t>
  </si>
  <si>
    <t>Adipoq,Pou5f1,Six2</t>
  </si>
  <si>
    <t>GO:0098727</t>
  </si>
  <si>
    <t>maintenance of cell number</t>
  </si>
  <si>
    <t>GO:0000987</t>
  </si>
  <si>
    <t>proximal promoter sequence-specific DNA binding</t>
  </si>
  <si>
    <t>6/556</t>
  </si>
  <si>
    <t>GO:0098978</t>
  </si>
  <si>
    <t>glutamatergic synapse</t>
  </si>
  <si>
    <t>7/504</t>
  </si>
  <si>
    <t>Actc1,Fzd9,Hpca,Elavl4,Plg,Kcnc4,Tspoap1,Enpep,Lrp4</t>
  </si>
  <si>
    <t>Actc1,Fzd9,Hpca,Elavl4,Plg,Kcnc4,Tspoap1</t>
  </si>
  <si>
    <t>GO:0031253</t>
  </si>
  <si>
    <t>cell projection membrane</t>
  </si>
  <si>
    <t>4/293</t>
  </si>
  <si>
    <t>Enpep,Fzd9,Hpca,Kcnc4</t>
  </si>
  <si>
    <t>GO:1905475</t>
  </si>
  <si>
    <t>regulation of protein localization to membrane</t>
  </si>
  <si>
    <t>3/176</t>
  </si>
  <si>
    <t>Fzd9,Hpca,Lrp4</t>
  </si>
  <si>
    <t>GO:0009566</t>
  </si>
  <si>
    <t>fertilization</t>
  </si>
  <si>
    <t>4/179</t>
  </si>
  <si>
    <t>Hoxd11,Trpc3,Tex101,Rimbp3</t>
  </si>
  <si>
    <t>GO:0007338</t>
  </si>
  <si>
    <t>single fertilization</t>
  </si>
  <si>
    <t>Hoxd11,Trpc3,Tex101</t>
  </si>
  <si>
    <t>GO:0048644</t>
  </si>
  <si>
    <t>muscle organ morphogenesis</t>
  </si>
  <si>
    <t>Actc1,Gsc,Wnt2,Six2,Ell3,Pou5f1,Terc</t>
  </si>
  <si>
    <t>Actc1,Gsc,Wnt2</t>
  </si>
  <si>
    <t>GO:0048762</t>
  </si>
  <si>
    <t>mesenchymal cell differentiation</t>
  </si>
  <si>
    <t>4/214</t>
  </si>
  <si>
    <t>Gsc,Six2,Wnt2,Ell3</t>
  </si>
  <si>
    <t>4/224</t>
  </si>
  <si>
    <t>Gsc,Pou5f1,Terc,Ell3</t>
  </si>
  <si>
    <t>GO:0001837</t>
  </si>
  <si>
    <t>epithelial to mesenchymal transition</t>
  </si>
  <si>
    <t>3/132</t>
  </si>
  <si>
    <t>Gsc,Wnt2,Ell3</t>
  </si>
  <si>
    <t>GO:0060485</t>
  </si>
  <si>
    <t>mesenchyme development</t>
  </si>
  <si>
    <t>4/269</t>
  </si>
  <si>
    <t>GO:0009953</t>
  </si>
  <si>
    <t>dorsal/ventral pattern formation</t>
  </si>
  <si>
    <t>3/103</t>
  </si>
  <si>
    <t>Gsc,Hoxd11,Lrp4,Ankrd6</t>
  </si>
  <si>
    <t>Gsc,Hoxd11,Lrp4</t>
  </si>
  <si>
    <t>GO:0030178</t>
  </si>
  <si>
    <t>negative regulation of Wnt signaling pathway</t>
  </si>
  <si>
    <t>3/153</t>
  </si>
  <si>
    <t>Gsc,Ankrd6,Lrp4</t>
  </si>
  <si>
    <t>GO:0098742</t>
  </si>
  <si>
    <t>cell-cell adhesion via plasma-membrane adhesion molecules</t>
  </si>
  <si>
    <t>4/201</t>
  </si>
  <si>
    <t>Adipoq,Cd6,Cdh5,Pcdh10,C9,Scn1a,Kcnc4,Lrp4,Ocln</t>
  </si>
  <si>
    <t>Adipoq,Cd6,Cdh5,Pcdh10</t>
  </si>
  <si>
    <t>GO:0098797</t>
  </si>
  <si>
    <t>plasma membrane protein complex</t>
  </si>
  <si>
    <t>6/537</t>
  </si>
  <si>
    <t>C9,Cd6,Cdh5,Scn1a,Kcnc4,Lrp4</t>
  </si>
  <si>
    <t>mmu04514</t>
  </si>
  <si>
    <t>Cell adhesion molecules (CAMs)</t>
  </si>
  <si>
    <t>3/169</t>
  </si>
  <si>
    <t>Cd6,Cdh5,Ocln</t>
  </si>
  <si>
    <t>GO:1903828</t>
  </si>
  <si>
    <t>negative regulation of cellular protein localization</t>
  </si>
  <si>
    <t>3/113</t>
  </si>
  <si>
    <t>Adipoq,Fzd9,Svip</t>
  </si>
  <si>
    <t>GO:0005884</t>
  </si>
  <si>
    <t>actin filament</t>
  </si>
  <si>
    <t>3/114</t>
  </si>
  <si>
    <t>Actc1,Myo1f,Pstpip2</t>
  </si>
  <si>
    <t>GO:1903531</t>
  </si>
  <si>
    <t>negative regulation of secretion by cell</t>
  </si>
  <si>
    <t>4/220</t>
  </si>
  <si>
    <t>Adipoq,Pou5f1,Tcp11,Btn2a2,Cd83,Pomc,Myo1f,Plg,Marveld3</t>
  </si>
  <si>
    <t>Adipoq,Pou5f1,Tcp11,Btn2a2</t>
  </si>
  <si>
    <t>GO:0001818</t>
  </si>
  <si>
    <t>negative regulation of cytokine production</t>
  </si>
  <si>
    <t>4/242</t>
  </si>
  <si>
    <t>Adipoq,Cd83,Pomc,Btn2a2</t>
  </si>
  <si>
    <t>GO:0051048</t>
  </si>
  <si>
    <t>negative regulation of secretion</t>
  </si>
  <si>
    <t>4/248</t>
  </si>
  <si>
    <t>GO:0007162</t>
  </si>
  <si>
    <t>negative regulation of cell adhesion</t>
  </si>
  <si>
    <t>4/276</t>
  </si>
  <si>
    <t>Adipoq,Myo1f,Plg,Btn2a2</t>
  </si>
  <si>
    <t>GO:0043409</t>
  </si>
  <si>
    <t>negative regulation of MAPK cascade</t>
  </si>
  <si>
    <t>3/170</t>
  </si>
  <si>
    <t>Adipoq,Marveld3,Btn2a2</t>
  </si>
  <si>
    <t>GO:0001669</t>
  </si>
  <si>
    <t>acrosomal vesicle</t>
  </si>
  <si>
    <t>3/127</t>
  </si>
  <si>
    <t>Tcp11,Tex101,Lrguk,Mns1,Rimbp3,Spata32,Ccdc36,Ctcfl</t>
  </si>
  <si>
    <t>Tcp11,Tex101,Lrguk</t>
  </si>
  <si>
    <t>GO:0097223</t>
  </si>
  <si>
    <t>sperm part</t>
  </si>
  <si>
    <t>4/238</t>
  </si>
  <si>
    <t>Mns1,Tcp11,Tex101,Lrguk</t>
  </si>
  <si>
    <t>GO:0007283</t>
  </si>
  <si>
    <t>spermatogenesis</t>
  </si>
  <si>
    <t>6/552</t>
  </si>
  <si>
    <t>Mns1,Tcp11,Lrguk,Rimbp3,Spata32,Ccdc36</t>
  </si>
  <si>
    <t>GO:0007276</t>
  </si>
  <si>
    <t>gamete generation</t>
  </si>
  <si>
    <t>7/706</t>
  </si>
  <si>
    <t>Mns1,Tcp11,Lrguk,Rimbp3,Spata32,Ccdc36,Ctcfl</t>
  </si>
  <si>
    <t>6/468</t>
  </si>
  <si>
    <t>Adipoq,Actc1,Cxcr2,Enpep,Pomc,Scn1a</t>
  </si>
  <si>
    <t>6/476</t>
  </si>
  <si>
    <t>mmu05322</t>
  </si>
  <si>
    <t>Systemic lupus erythematosus</t>
  </si>
  <si>
    <t>3/142</t>
  </si>
  <si>
    <t>C9,Hist1h2bj,Hist1h4a</t>
  </si>
  <si>
    <t>GO:0051291</t>
  </si>
  <si>
    <t>protein heterooligomerization</t>
  </si>
  <si>
    <t>Adipoq,Lrp4,Hist1h4a</t>
  </si>
  <si>
    <t>GO:0048813</t>
  </si>
  <si>
    <t>dendrite morphogenesis</t>
  </si>
  <si>
    <t>3/172</t>
  </si>
  <si>
    <t>Elavl4,Slitrk5,Lrp4</t>
  </si>
  <si>
    <t>3/108</t>
  </si>
  <si>
    <t>Gsc,Hoxd11,Six2,Msn</t>
  </si>
  <si>
    <t>3/141</t>
  </si>
  <si>
    <t>3/264</t>
  </si>
  <si>
    <t>GO:0048562</t>
  </si>
  <si>
    <t>embryonic organ morphogenesis</t>
  </si>
  <si>
    <t>3/327</t>
  </si>
  <si>
    <t>3/377</t>
  </si>
  <si>
    <t>3/470</t>
  </si>
  <si>
    <t>3/504</t>
  </si>
  <si>
    <t>GO:0001501</t>
  </si>
  <si>
    <t>skeletal system development</t>
  </si>
  <si>
    <t>3/542</t>
  </si>
  <si>
    <t>3/562</t>
  </si>
  <si>
    <t>Hoxd11,Msn,Six2</t>
  </si>
  <si>
    <t>3/649</t>
  </si>
  <si>
    <t>3/683</t>
  </si>
  <si>
    <t>3/116</t>
  </si>
  <si>
    <t>Cdh5,Ocln,Pmp22,Msn</t>
  </si>
  <si>
    <t>Cdh5,Ocln,Pmp22</t>
  </si>
  <si>
    <t>mmu04670</t>
  </si>
  <si>
    <t>Leukocyte transendothelial migration</t>
  </si>
  <si>
    <t>3/117</t>
  </si>
  <si>
    <t>Cdh5,Msn,Ocln</t>
  </si>
  <si>
    <t>3/120</t>
  </si>
  <si>
    <t>3/130</t>
  </si>
  <si>
    <t>3/155</t>
  </si>
  <si>
    <t>3/219</t>
  </si>
  <si>
    <t>3/273</t>
  </si>
  <si>
    <t>GO:0005911</t>
  </si>
  <si>
    <t>cell-cell junction</t>
  </si>
  <si>
    <t>3/424</t>
  </si>
  <si>
    <t>GO:0044257</t>
  </si>
  <si>
    <t>cellular protein catabolic process</t>
  </si>
  <si>
    <t>5/761</t>
  </si>
  <si>
    <t>Msn,Pmp22,Ngly1,Rnf125,Rnf144a,Atg10</t>
  </si>
  <si>
    <t>Msn,Pmp22,Ngly1,Rnf125,Rnf144a</t>
  </si>
  <si>
    <t>GO:0051603</t>
  </si>
  <si>
    <t>proteolysis involved in cellular protein catabolic process</t>
  </si>
  <si>
    <t>4/713</t>
  </si>
  <si>
    <t>Pmp22,Ngly1,Rnf125,Rnf144a</t>
  </si>
  <si>
    <t>GO:0019787</t>
  </si>
  <si>
    <t>ubiquitin-like protein transferase activity</t>
  </si>
  <si>
    <t>3/407</t>
  </si>
  <si>
    <t>Atg10,Rnf125,Rnf144a</t>
  </si>
  <si>
    <t>GO:0006511</t>
  </si>
  <si>
    <t>ubiquitin-dependent protein catabolic process</t>
  </si>
  <si>
    <t>3/597</t>
  </si>
  <si>
    <t>Pmp22,Rnf125,Rnf144a</t>
  </si>
  <si>
    <t>GO:0019941</t>
  </si>
  <si>
    <t>modification-dependent protein catabolic process</t>
  </si>
  <si>
    <t>3/609</t>
  </si>
  <si>
    <t>GO:0043632</t>
  </si>
  <si>
    <t>modification-dependent macromolecule catabolic process</t>
  </si>
  <si>
    <t>3/619</t>
  </si>
  <si>
    <t>GO:0032446</t>
  </si>
  <si>
    <t>protein modification by small protein conjugation</t>
  </si>
  <si>
    <t>3/632</t>
  </si>
  <si>
    <t>GO:0070647</t>
  </si>
  <si>
    <t>protein modification by small protein conjugation or removal</t>
  </si>
  <si>
    <t>3/754</t>
  </si>
  <si>
    <t>GO:0019901</t>
  </si>
  <si>
    <t>protein kinase binding</t>
  </si>
  <si>
    <t>4/728</t>
  </si>
  <si>
    <t>Cdh5,Msn,Plcb4,Bcl2l14,Cd83,Clec2e,Slitrk5,Six2</t>
  </si>
  <si>
    <t>Cdh5,Msn,Plcb4,Bcl2l14</t>
  </si>
  <si>
    <t>4/773</t>
  </si>
  <si>
    <t>Cd83,Cdh5,Msn,Clec2e</t>
  </si>
  <si>
    <t>3/556</t>
  </si>
  <si>
    <t>Cdh5,Msn,Slitrk5</t>
  </si>
  <si>
    <t>3/594</t>
  </si>
  <si>
    <t>Cd83,Cdh5,Clec2e</t>
  </si>
  <si>
    <t>3/608</t>
  </si>
  <si>
    <t>Cdh5,Msn,Six2</t>
  </si>
  <si>
    <t>GO:0098609</t>
  </si>
  <si>
    <t>cell-cell adhesion</t>
  </si>
  <si>
    <t>3/748</t>
  </si>
  <si>
    <t>Cd83,Cdh5,Msn</t>
  </si>
  <si>
    <t>GO:0015672</t>
  </si>
  <si>
    <t>monovalent inorganic cation transport</t>
  </si>
  <si>
    <t>3/465</t>
  </si>
  <si>
    <t>Plcb4,Kcnt2,Nkain3</t>
  </si>
  <si>
    <t>GO:0007610</t>
  </si>
  <si>
    <t>behavior</t>
  </si>
  <si>
    <t>3/753</t>
  </si>
  <si>
    <t>Pmp22,Slitrk5,Chst10</t>
  </si>
  <si>
    <t>embryonic skeletal system morphogenesis</t>
    <phoneticPr fontId="7" type="noConversion"/>
  </si>
  <si>
    <t>morphogenesis of an epithelium</t>
    <phoneticPr fontId="7" type="noConversion"/>
  </si>
  <si>
    <t>Pathway name</t>
  </si>
  <si>
    <t>#Entities found</t>
  </si>
  <si>
    <t>#Entities total</t>
  </si>
  <si>
    <t>Entities ratio</t>
  </si>
  <si>
    <t>Entities pValue</t>
  </si>
  <si>
    <t>Entities FDR</t>
  </si>
  <si>
    <t>#Reactions found</t>
  </si>
  <si>
    <t>#Reactions total</t>
  </si>
  <si>
    <t>Reactions ratio</t>
  </si>
  <si>
    <t>Submitted entities found</t>
  </si>
  <si>
    <t>RUNX1 regulates expression of components of tight junctions</t>
  </si>
  <si>
    <t>Ocln</t>
  </si>
  <si>
    <t>TP53 regulates transcription of several additional cell death genes whose specific roles in p53-dependent apoptosis remain uncertain</t>
  </si>
  <si>
    <t>Bcl2l14</t>
  </si>
  <si>
    <t>EGR2 and SOX10-mediated initiation of Schwann cell myelination</t>
  </si>
  <si>
    <t>Pmp22</t>
  </si>
  <si>
    <t>Pyruvate metabolism</t>
  </si>
  <si>
    <t>Ldhal6b</t>
  </si>
  <si>
    <t>Gene and protein expression by JAK-STAT signaling after Interleukin-12 stimulation</t>
  </si>
  <si>
    <t>Msn</t>
  </si>
  <si>
    <t>TP53 Regulates Transcription of Cell Death Genes</t>
  </si>
  <si>
    <t>Interleukin-12 signaling</t>
  </si>
  <si>
    <t>Interleukin-12 family signaling</t>
  </si>
  <si>
    <t>Pyruvate metabolism and Citric Acid (TCA) cycle</t>
  </si>
  <si>
    <t>POU5F1 (OCT4), SOX2, NANOG repress genes related to differentiation</t>
  </si>
  <si>
    <t>Gsc</t>
  </si>
  <si>
    <t>Apoptotic cleavage of cell adhesion  proteins</t>
  </si>
  <si>
    <t>Class I peroxisomal membrane protein import</t>
  </si>
  <si>
    <t>Receptor-type tyrosine-protein phosphatases</t>
  </si>
  <si>
    <t>Slitrk5</t>
  </si>
  <si>
    <t>RHO GTPases activate CIT</t>
  </si>
  <si>
    <t>Kcnt2</t>
  </si>
  <si>
    <t>Reactions specific to the complex N-glycan synthesis pathway</t>
  </si>
  <si>
    <t>Chst10</t>
  </si>
  <si>
    <t>Adherens junctions interactions</t>
  </si>
  <si>
    <t>Cdh5</t>
  </si>
  <si>
    <t>Negative regulators of DDX58/IFIH1 signaling</t>
  </si>
  <si>
    <t>Rnf125</t>
  </si>
  <si>
    <t>Apoptotic cleavage of cellular proteins</t>
  </si>
  <si>
    <t>Synthesis of IP3 and IP4 in the cytosol</t>
  </si>
  <si>
    <t>Plcb4</t>
  </si>
  <si>
    <t>The citric acid (TCA) cycle and respiratory electron transport</t>
  </si>
  <si>
    <t>VEGFR2 mediated vascular permeability</t>
  </si>
  <si>
    <t>Transcriptional regulation of pluripotent stem cells</t>
  </si>
  <si>
    <t>N-glycan antennae elongation in the medial/trans-Golgi</t>
  </si>
  <si>
    <t>Transcriptional regulation by RUNX1</t>
  </si>
  <si>
    <t>Apoptotic execution phase</t>
  </si>
  <si>
    <t>Recycling pathway of L1</t>
  </si>
  <si>
    <t>N-glycan trimming in the ER and Calnexin/Calreticulin cycle</t>
  </si>
  <si>
    <t>Ngly1</t>
  </si>
  <si>
    <t>E3 ubiquitin ligases ubiquitinate target proteins</t>
  </si>
  <si>
    <t>Rnf144a</t>
  </si>
  <si>
    <t>Cell-cell junction organization</t>
  </si>
  <si>
    <t>Nervous system development</t>
  </si>
  <si>
    <t>Pmp22;Msn</t>
  </si>
  <si>
    <t>PLC beta mediated events</t>
  </si>
  <si>
    <t>G-protein mediated events</t>
  </si>
  <si>
    <t>Glyoxylate metabolism and glycine degradation</t>
  </si>
  <si>
    <t>Protein ubiquitination</t>
  </si>
  <si>
    <t>Inositol phosphate metabolism</t>
  </si>
  <si>
    <t>Protein-protein interactions at synapses</t>
  </si>
  <si>
    <t>Cell junction organization</t>
  </si>
  <si>
    <t>DDX58/IFIH1-mediated induction of interferon-alpha/beta</t>
  </si>
  <si>
    <t>Opioid Signalling</t>
  </si>
  <si>
    <t>Oxidative Stress Induced Senescence</t>
  </si>
  <si>
    <t>Asparagine N-linked glycosylation</t>
  </si>
  <si>
    <t>Ngly1;Chst10</t>
  </si>
  <si>
    <t>VEGFA-VEGFR2 Pathway</t>
  </si>
  <si>
    <t>L1CAM interactions</t>
  </si>
  <si>
    <t>Cell-Cell communication</t>
  </si>
  <si>
    <t>Signaling by VEGF</t>
  </si>
  <si>
    <t>Developmental Biology</t>
  </si>
  <si>
    <t>Gsc;Pmp22;Msn</t>
  </si>
  <si>
    <t>Transcriptional Regulation by TP53</t>
  </si>
  <si>
    <t>Macroautophagy</t>
  </si>
  <si>
    <t>Atg10</t>
  </si>
  <si>
    <t>Autophagy</t>
  </si>
  <si>
    <t>Protein localization</t>
  </si>
  <si>
    <t>Apoptosis</t>
  </si>
  <si>
    <t>Programmed Cell Death</t>
  </si>
  <si>
    <t>Cellular Senescence</t>
  </si>
  <si>
    <t>Transport to the Golgi and subsequent modification</t>
  </si>
  <si>
    <t>Signaling by Interleukins</t>
  </si>
  <si>
    <t>Generic Transcription Pathway</t>
  </si>
  <si>
    <t>Ocln;Bcl2l14</t>
  </si>
  <si>
    <t>G alpha (q) signalling events</t>
  </si>
  <si>
    <t>RNA Polymerase II Transcription</t>
  </si>
  <si>
    <t>RHO GTPase Effectors</t>
  </si>
  <si>
    <t>Gene expression (Transcription)</t>
  </si>
  <si>
    <t>Signaling by Rho GTPases</t>
  </si>
  <si>
    <t>Neuronal System</t>
  </si>
  <si>
    <t>Post-translational protein modification</t>
  </si>
  <si>
    <t>Ngly1;Chst10;Rnf144a</t>
  </si>
  <si>
    <t>G alpha (i) signalling events</t>
  </si>
  <si>
    <t>Axon guidance</t>
  </si>
  <si>
    <t>Signaling by Receptor Tyrosine Kinases</t>
  </si>
  <si>
    <t>Metabolism of amino acids and derivatives</t>
  </si>
  <si>
    <t>Cytokine Signaling in Immune system</t>
  </si>
  <si>
    <t>Cellular responses to stress</t>
  </si>
  <si>
    <t>Cellular responses to external stimuli</t>
  </si>
  <si>
    <t>Metabolism of proteins</t>
  </si>
  <si>
    <t>Innate Immune System</t>
  </si>
  <si>
    <t>GPCR downstream signalling</t>
  </si>
  <si>
    <t>Immune System</t>
  </si>
  <si>
    <t>Rnf125;Msn</t>
  </si>
  <si>
    <t>Signaling by GPCR</t>
  </si>
  <si>
    <t>Metabolism</t>
  </si>
  <si>
    <t>Plcb4;Ldhal6b;Pmp22</t>
  </si>
  <si>
    <t>Signal Transduction</t>
  </si>
  <si>
    <t>Plcb4;Cdh5;Kcnt2</t>
  </si>
  <si>
    <t>A-A DEGs</t>
    <phoneticPr fontId="1" type="noConversion"/>
  </si>
  <si>
    <t>B-B DEGs</t>
    <phoneticPr fontId="1" type="noConversion"/>
  </si>
  <si>
    <t>Cradd</t>
  </si>
  <si>
    <t>BB557941</t>
  </si>
  <si>
    <t>Cetn4</t>
  </si>
  <si>
    <t>Manea</t>
  </si>
  <si>
    <t>Taf9b</t>
  </si>
  <si>
    <t>Tmem215</t>
  </si>
  <si>
    <t>Gm5617</t>
  </si>
  <si>
    <t>Fbxl7</t>
  </si>
  <si>
    <t>Arhgap5</t>
  </si>
  <si>
    <t>Fgf10</t>
  </si>
  <si>
    <t>BC024978</t>
  </si>
  <si>
    <t>Rbms3</t>
  </si>
  <si>
    <t>Btbd1</t>
  </si>
  <si>
    <t>Lrrc4c</t>
  </si>
  <si>
    <t>Phyhd1</t>
  </si>
  <si>
    <t>Triqk</t>
  </si>
  <si>
    <t>Stard13</t>
  </si>
  <si>
    <t>Glrb</t>
  </si>
  <si>
    <t>Eps8</t>
  </si>
  <si>
    <t>Crim1</t>
  </si>
  <si>
    <t>Add3</t>
  </si>
  <si>
    <t>Prlr</t>
  </si>
  <si>
    <t>Naprt</t>
  </si>
  <si>
    <t>Anxa1</t>
  </si>
  <si>
    <t>Ndfip1</t>
  </si>
  <si>
    <t>Tmtc2</t>
  </si>
  <si>
    <t>Dync2li1</t>
  </si>
  <si>
    <t>Thbs2</t>
  </si>
  <si>
    <t>Nfe2l2</t>
  </si>
  <si>
    <t>Fibin</t>
  </si>
  <si>
    <t>Actn1</t>
  </si>
  <si>
    <t>Trpc6</t>
  </si>
  <si>
    <t>Lims1</t>
  </si>
  <si>
    <t>Vgll3</t>
  </si>
  <si>
    <t>1110034G24Rik</t>
  </si>
  <si>
    <t>Slc24a3</t>
  </si>
  <si>
    <t>Pla2r1</t>
  </si>
  <si>
    <t>Cdh11</t>
  </si>
  <si>
    <t>Ttc17</t>
  </si>
  <si>
    <t>Cyb5r2</t>
  </si>
  <si>
    <t>Pim1</t>
  </si>
  <si>
    <t>Flrt3</t>
  </si>
  <si>
    <t>Gng12</t>
  </si>
  <si>
    <t>Sntg1</t>
  </si>
  <si>
    <t>Gstz1</t>
  </si>
  <si>
    <t>Ncam2</t>
  </si>
  <si>
    <t>Pcsk6</t>
  </si>
  <si>
    <t>Tmem232</t>
  </si>
  <si>
    <t>Ddx59</t>
  </si>
  <si>
    <t>Aard</t>
  </si>
  <si>
    <t>Zfhx4</t>
  </si>
  <si>
    <t>Acnat1</t>
  </si>
  <si>
    <t>Eya4</t>
  </si>
  <si>
    <t>Pax9</t>
  </si>
  <si>
    <t>Fndc3b</t>
  </si>
  <si>
    <t>Elavl4</t>
  </si>
  <si>
    <t>Plscr2</t>
  </si>
  <si>
    <t>Gm10697</t>
  </si>
  <si>
    <t>Hvcn1</t>
  </si>
  <si>
    <t>Nlrp10</t>
  </si>
  <si>
    <t>Plscr3</t>
  </si>
  <si>
    <t>Scn1a</t>
  </si>
  <si>
    <t>Lmo4</t>
  </si>
  <si>
    <t>Slc35f1</t>
  </si>
  <si>
    <t>Ets2</t>
  </si>
  <si>
    <t>Cyp2j9</t>
  </si>
  <si>
    <t>9930111J21Rik1</t>
  </si>
  <si>
    <t>Enpep</t>
  </si>
  <si>
    <t>Zfpm2</t>
  </si>
  <si>
    <t>Zfp951</t>
  </si>
  <si>
    <t>Crlf1</t>
  </si>
  <si>
    <t>Actc1</t>
  </si>
  <si>
    <t>Lrrfip1</t>
  </si>
  <si>
    <t>Trim43a</t>
  </si>
  <si>
    <t>Arhgef28</t>
  </si>
  <si>
    <t>Unc80</t>
  </si>
  <si>
    <t>Ppp3cc</t>
  </si>
  <si>
    <t>Pcdh10</t>
  </si>
  <si>
    <t>Mras</t>
  </si>
  <si>
    <t>Zfp345</t>
  </si>
  <si>
    <t>Rhbdl3</t>
  </si>
  <si>
    <t>Mkx</t>
  </si>
  <si>
    <t>Farp1</t>
  </si>
  <si>
    <t>Svip</t>
  </si>
  <si>
    <t>Pdlim5</t>
  </si>
  <si>
    <t>Il10rb</t>
  </si>
  <si>
    <t>Tead1</t>
  </si>
  <si>
    <t>Cdh23</t>
  </si>
  <si>
    <t>Sft2d2</t>
  </si>
  <si>
    <t>Mpc1</t>
  </si>
  <si>
    <t>Mbnl2</t>
  </si>
  <si>
    <t>Sox4</t>
  </si>
  <si>
    <t>Ypel5</t>
  </si>
  <si>
    <t>B3gnt7</t>
  </si>
  <si>
    <t>AU040320</t>
  </si>
  <si>
    <t>Ttc39b</t>
  </si>
  <si>
    <t>Pck2</t>
  </si>
  <si>
    <t>Il1rl2</t>
  </si>
  <si>
    <t>Bves</t>
  </si>
  <si>
    <t>Lats2</t>
  </si>
  <si>
    <t>Fgd3</t>
  </si>
  <si>
    <t>Dab2</t>
  </si>
  <si>
    <t>Nt5dc1</t>
  </si>
  <si>
    <t>Renbp</t>
  </si>
  <si>
    <t>Hif1a</t>
  </si>
  <si>
    <t>Fam110c</t>
  </si>
  <si>
    <t>Bmp6</t>
  </si>
  <si>
    <t>Gm9776</t>
  </si>
  <si>
    <t>Rbms1</t>
  </si>
  <si>
    <t>Dguok</t>
  </si>
  <si>
    <t>Sync</t>
  </si>
  <si>
    <t>Clcf1</t>
  </si>
  <si>
    <t>Gpc4</t>
  </si>
  <si>
    <t>Tmem88</t>
  </si>
  <si>
    <t>Adamtsl3</t>
  </si>
  <si>
    <t>Ugt1a10</t>
  </si>
  <si>
    <t>Mid1ip1</t>
  </si>
  <si>
    <t>Rab11fip2</t>
  </si>
  <si>
    <t>5830418P13Rik</t>
  </si>
  <si>
    <t>Dhrs9</t>
  </si>
  <si>
    <t>Fgf2</t>
  </si>
  <si>
    <t>Mdfic</t>
  </si>
  <si>
    <t>Rhoj</t>
  </si>
  <si>
    <t>Per2</t>
  </si>
  <si>
    <t>Serpinb9b</t>
  </si>
  <si>
    <t>B230206H07Rik</t>
  </si>
  <si>
    <t>AW549877</t>
  </si>
  <si>
    <t>Trem2</t>
  </si>
  <si>
    <t>Gm11351</t>
  </si>
  <si>
    <t>Ccdc80</t>
  </si>
  <si>
    <t>Ugt1a7c</t>
  </si>
  <si>
    <t>Fam20a</t>
  </si>
  <si>
    <t>Myo5b</t>
  </si>
  <si>
    <t>Ak5</t>
  </si>
  <si>
    <t>Tmem154</t>
  </si>
  <si>
    <t>Emx2os</t>
  </si>
  <si>
    <t>Lipg</t>
  </si>
  <si>
    <t>Adam9</t>
  </si>
  <si>
    <t>Ptgs2</t>
  </si>
  <si>
    <t>Tinagl1</t>
  </si>
  <si>
    <t>Slamf9</t>
  </si>
  <si>
    <t>Ifitm6</t>
  </si>
  <si>
    <t>Mmp19</t>
  </si>
  <si>
    <t>Osmr</t>
  </si>
  <si>
    <t>Svep1</t>
  </si>
  <si>
    <t>Anxa3</t>
  </si>
  <si>
    <t>Csf1</t>
  </si>
  <si>
    <t>Rasgrf2</t>
  </si>
  <si>
    <t>Cybb</t>
  </si>
  <si>
    <t>Olfr545</t>
  </si>
  <si>
    <t>Dmkn</t>
  </si>
  <si>
    <t>Serpinb9</t>
  </si>
  <si>
    <t>Rasl11a</t>
  </si>
  <si>
    <t>Me3</t>
  </si>
  <si>
    <t>Phldb2</t>
  </si>
  <si>
    <t>Bcam</t>
  </si>
  <si>
    <t>Igfbp2</t>
  </si>
  <si>
    <t>Fn1</t>
  </si>
  <si>
    <t>Lbh</t>
  </si>
  <si>
    <t>Bpifc</t>
  </si>
  <si>
    <t>Sorcs2</t>
  </si>
  <si>
    <t>Cpz</t>
  </si>
  <si>
    <t>Slit2</t>
  </si>
  <si>
    <t>Ltbp2</t>
  </si>
  <si>
    <t>Col5a2</t>
  </si>
  <si>
    <t>Bdnf</t>
  </si>
  <si>
    <t>Edn1</t>
  </si>
  <si>
    <t>C4b</t>
  </si>
  <si>
    <t>Ugt1a2</t>
  </si>
  <si>
    <t>Il16</t>
  </si>
  <si>
    <t>Fam198b</t>
  </si>
  <si>
    <t>Serpinb6b</t>
  </si>
  <si>
    <t>Bmper</t>
  </si>
  <si>
    <t>Ccl20</t>
  </si>
  <si>
    <t>Cemip</t>
  </si>
  <si>
    <t>Ugt1a5</t>
  </si>
  <si>
    <t>E330013P04Rik</t>
  </si>
  <si>
    <t>Acox2</t>
  </si>
  <si>
    <t>Ugt1a6a</t>
  </si>
  <si>
    <t>5430403N17Rik</t>
  </si>
  <si>
    <t>Timp3</t>
  </si>
  <si>
    <t>2310043L19Rik</t>
  </si>
  <si>
    <t>Adipoq</t>
  </si>
  <si>
    <t>2410004P03Rik</t>
  </si>
  <si>
    <t>Cd6</t>
  </si>
  <si>
    <t>Rab11fip4</t>
  </si>
  <si>
    <t>Pou5f1</t>
  </si>
  <si>
    <t>Rps6kl1</t>
  </si>
  <si>
    <t>A930006K02Rik</t>
  </si>
  <si>
    <t>Hpca</t>
  </si>
  <si>
    <t>1700067K01Rik</t>
  </si>
  <si>
    <t>Kcnc4</t>
  </si>
  <si>
    <t>Tex101</t>
  </si>
  <si>
    <t>Zfp819</t>
  </si>
  <si>
    <t>Trpc3</t>
  </si>
  <si>
    <t>Mcemp1</t>
  </si>
  <si>
    <t>Esx1</t>
  </si>
  <si>
    <t>Myo1f</t>
  </si>
  <si>
    <t>Apoh</t>
  </si>
  <si>
    <t>Plg</t>
  </si>
  <si>
    <t>Map7d2</t>
  </si>
  <si>
    <t>Ccdc177</t>
  </si>
  <si>
    <t>Rimbp3</t>
  </si>
  <si>
    <t>Hist1h2bj</t>
  </si>
  <si>
    <t>Hist1h4a</t>
  </si>
  <si>
    <t>Apof</t>
  </si>
  <si>
    <t>Pnma3</t>
  </si>
  <si>
    <t>Gm4349</t>
  </si>
  <si>
    <t>C9</t>
  </si>
  <si>
    <t>Vwa2</t>
  </si>
  <si>
    <t>Cilp</t>
  </si>
  <si>
    <t>Snai3</t>
  </si>
  <si>
    <t>Gucy2e</t>
  </si>
  <si>
    <t>Pomc</t>
  </si>
  <si>
    <t>Tcp11</t>
  </si>
  <si>
    <t>4930412O13Rik</t>
  </si>
  <si>
    <t>Wnt2</t>
  </si>
  <si>
    <t>Hspb9</t>
  </si>
  <si>
    <t>Ankrd63</t>
  </si>
  <si>
    <t>Nova2</t>
  </si>
  <si>
    <t>Ankrd6</t>
  </si>
  <si>
    <t>Sdf2l1</t>
  </si>
  <si>
    <t>Btn2a2</t>
  </si>
  <si>
    <t>Pstpip2</t>
  </si>
  <si>
    <t>A730020M07Rik</t>
  </si>
  <si>
    <t>Fbxo16</t>
  </si>
  <si>
    <t>Spata32</t>
  </si>
  <si>
    <t>Zfp879</t>
  </si>
  <si>
    <t>Gm7904</t>
  </si>
  <si>
    <t>Ankrd61</t>
  </si>
  <si>
    <t>Lrguk</t>
  </si>
  <si>
    <t>Ctcfl</t>
  </si>
  <si>
    <t>Rab26os</t>
  </si>
  <si>
    <t>Tmem145</t>
  </si>
  <si>
    <t>Asb5</t>
  </si>
  <si>
    <t>Cxcr2</t>
  </si>
  <si>
    <t>Mns1</t>
  </si>
  <si>
    <t>Ambp</t>
  </si>
  <si>
    <t>Cbr3</t>
  </si>
  <si>
    <t>Terc</t>
  </si>
  <si>
    <t>Rbm20</t>
  </si>
  <si>
    <t>Tet1</t>
  </si>
  <si>
    <t>B230217C12Rik</t>
  </si>
  <si>
    <t>Rgs20</t>
  </si>
  <si>
    <t>Snhg20</t>
  </si>
  <si>
    <t>Efcab12</t>
  </si>
  <si>
    <t>Adam11</t>
  </si>
  <si>
    <t>Fzd9</t>
  </si>
  <si>
    <t>Zkscan2</t>
  </si>
  <si>
    <t>Cyp4f41-ps</t>
  </si>
  <si>
    <t>Mpp3</t>
  </si>
  <si>
    <t>Marveld2</t>
  </si>
  <si>
    <t>Lrp4</t>
  </si>
  <si>
    <t>B230208H11Rik</t>
  </si>
  <si>
    <t>Gm11549</t>
  </si>
  <si>
    <t>Gpr132</t>
  </si>
  <si>
    <t>Ell3</t>
  </si>
  <si>
    <t>Lrrd1</t>
  </si>
  <si>
    <t>Nespas</t>
  </si>
  <si>
    <t>4831440E17Rik</t>
  </si>
  <si>
    <t>Ankrd45</t>
  </si>
  <si>
    <t>Ccdc36</t>
  </si>
  <si>
    <t>Marveld3</t>
  </si>
  <si>
    <t>Smim4</t>
  </si>
  <si>
    <t>Mkrn2os</t>
  </si>
  <si>
    <t>Mro</t>
  </si>
  <si>
    <t>Ydjc</t>
  </si>
  <si>
    <t>Table S4.3 DEGs in A-A and B-B unchanged compartments</t>
    <phoneticPr fontId="1" type="noConversion"/>
  </si>
  <si>
    <t>Table S4.5 Enrichment analysis on the DEGs regulated by compartment switch via Reactome database</t>
    <phoneticPr fontId="1" type="noConversion"/>
  </si>
  <si>
    <t>Table S4.4 Enrichment analysis on the DEGs regulated by compartment switch via Metascape</t>
    <phoneticPr fontId="1" type="noConversion"/>
  </si>
  <si>
    <r>
      <t>Table S4.2 Enrichment analysis on the up-regulated genes upon</t>
    </r>
    <r>
      <rPr>
        <b/>
        <i/>
        <u/>
        <sz val="11"/>
        <color theme="1"/>
        <rFont val="Times New Roman"/>
        <family val="1"/>
      </rPr>
      <t xml:space="preserve"> Arid1a</t>
    </r>
    <r>
      <rPr>
        <b/>
        <u/>
        <sz val="11"/>
        <color theme="1"/>
        <rFont val="Times New Roman"/>
        <family val="1"/>
      </rPr>
      <t xml:space="preserve"> deficiency</t>
    </r>
    <phoneticPr fontId="1" type="noConversion"/>
  </si>
  <si>
    <r>
      <t>Table S4.1 Enrichment analysis on the down-regulated genes upon</t>
    </r>
    <r>
      <rPr>
        <b/>
        <i/>
        <u/>
        <sz val="11"/>
        <color theme="1"/>
        <rFont val="Times New Roman"/>
        <family val="1"/>
      </rPr>
      <t xml:space="preserve"> Arid1a</t>
    </r>
    <r>
      <rPr>
        <b/>
        <u/>
        <sz val="11"/>
        <color theme="1"/>
        <rFont val="Times New Roman"/>
        <family val="1"/>
      </rPr>
      <t xml:space="preserve"> deficiency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2"/>
      <color theme="1"/>
      <name val="宋体"/>
      <family val="2"/>
      <scheme val="minor"/>
    </font>
    <font>
      <b/>
      <u/>
      <sz val="11"/>
      <color theme="1"/>
      <name val="Times New Roman"/>
      <family val="1"/>
    </font>
    <font>
      <b/>
      <i/>
      <u/>
      <sz val="11"/>
      <color theme="1"/>
      <name val="Times New Roman"/>
      <family val="1"/>
    </font>
    <font>
      <sz val="9"/>
      <name val="宋体"/>
      <family val="3"/>
      <charset val="134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7">
    <xf numFmtId="0" fontId="0" fillId="0" borderId="0" xfId="0"/>
    <xf numFmtId="0" fontId="2" fillId="0" borderId="0" xfId="0" applyFont="1"/>
    <xf numFmtId="0" fontId="3" fillId="2" borderId="0" xfId="0" applyFont="1" applyFill="1" applyAlignment="1">
      <alignment horizontal="left"/>
    </xf>
    <xf numFmtId="0" fontId="2" fillId="0" borderId="0" xfId="0" applyFont="1" applyAlignment="1">
      <alignment horizontal="right"/>
    </xf>
    <xf numFmtId="176" fontId="2" fillId="0" borderId="0" xfId="0" applyNumberFormat="1" applyFont="1" applyAlignment="1">
      <alignment horizontal="right"/>
    </xf>
    <xf numFmtId="0" fontId="5" fillId="0" borderId="0" xfId="1" applyFont="1"/>
    <xf numFmtId="0" fontId="8" fillId="0" borderId="0" xfId="0" applyFont="1"/>
  </cellXfs>
  <cellStyles count="2">
    <cellStyle name="常规" xfId="0" builtinId="0"/>
    <cellStyle name="常规 2" xfId="1" xr:uid="{9ACEC5E1-198B-4D38-B726-EB6E8AF182F6}"/>
  </cellStyles>
  <dxfs count="1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H441"/>
  <sheetViews>
    <sheetView tabSelected="1" workbookViewId="0"/>
  </sheetViews>
  <sheetFormatPr defaultRowHeight="14" x14ac:dyDescent="0.3"/>
  <cols>
    <col min="1" max="1" width="10.1796875" style="1" customWidth="1"/>
    <col min="2" max="2" width="12.08984375" style="1" customWidth="1"/>
    <col min="3" max="3" width="12.81640625" style="1" customWidth="1"/>
    <col min="4" max="4" width="37.26953125" style="1" customWidth="1"/>
    <col min="5" max="5" width="8.7265625" style="1"/>
    <col min="6" max="6" width="11.36328125" style="1" customWidth="1"/>
    <col min="7" max="16384" width="8.7265625" style="1"/>
  </cols>
  <sheetData>
    <row r="1" spans="1:8" x14ac:dyDescent="0.3">
      <c r="A1" s="5" t="s">
        <v>2369</v>
      </c>
    </row>
    <row r="3" spans="1:8" x14ac:dyDescent="0.3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</row>
    <row r="4" spans="1:8" x14ac:dyDescent="0.3">
      <c r="A4" s="1" t="s">
        <v>8</v>
      </c>
      <c r="B4" s="1" t="s">
        <v>9</v>
      </c>
      <c r="C4" s="1" t="s">
        <v>10</v>
      </c>
      <c r="D4" s="1" t="s">
        <v>11</v>
      </c>
      <c r="E4" s="3">
        <v>-8.7613827496999992</v>
      </c>
      <c r="F4" s="4">
        <v>-4.6703221426999999</v>
      </c>
      <c r="G4" s="1" t="s">
        <v>12</v>
      </c>
      <c r="H4" s="1" t="s">
        <v>13</v>
      </c>
    </row>
    <row r="5" spans="1:8" x14ac:dyDescent="0.3">
      <c r="A5" s="1" t="s">
        <v>14</v>
      </c>
      <c r="B5" s="1" t="s">
        <v>9</v>
      </c>
      <c r="C5" s="1" t="s">
        <v>10</v>
      </c>
      <c r="D5" s="1" t="s">
        <v>11</v>
      </c>
      <c r="E5" s="3">
        <v>-8.7613827496999992</v>
      </c>
      <c r="F5" s="4">
        <v>-4.6703221426999999</v>
      </c>
      <c r="G5" s="1" t="s">
        <v>12</v>
      </c>
      <c r="H5" s="1" t="s">
        <v>15</v>
      </c>
    </row>
    <row r="6" spans="1:8" x14ac:dyDescent="0.3">
      <c r="A6" s="1" t="s">
        <v>14</v>
      </c>
      <c r="B6" s="1" t="s">
        <v>9</v>
      </c>
      <c r="C6" s="1" t="s">
        <v>16</v>
      </c>
      <c r="D6" s="1" t="s">
        <v>17</v>
      </c>
      <c r="E6" s="3">
        <v>-8.7229391434999997</v>
      </c>
      <c r="F6" s="4">
        <v>-4.6703221426999999</v>
      </c>
      <c r="G6" s="1" t="s">
        <v>18</v>
      </c>
      <c r="H6" s="1" t="s">
        <v>19</v>
      </c>
    </row>
    <row r="7" spans="1:8" x14ac:dyDescent="0.3">
      <c r="A7" s="1" t="s">
        <v>14</v>
      </c>
      <c r="B7" s="1" t="s">
        <v>20</v>
      </c>
      <c r="C7" s="1" t="s">
        <v>21</v>
      </c>
      <c r="D7" s="1" t="s">
        <v>22</v>
      </c>
      <c r="E7" s="3">
        <v>-6.0158571144000001</v>
      </c>
      <c r="F7" s="4">
        <v>-2.9174826231000002</v>
      </c>
      <c r="G7" s="1" t="s">
        <v>23</v>
      </c>
      <c r="H7" s="1" t="s">
        <v>24</v>
      </c>
    </row>
    <row r="8" spans="1:8" x14ac:dyDescent="0.3">
      <c r="A8" s="1" t="s">
        <v>14</v>
      </c>
      <c r="B8" s="1" t="s">
        <v>20</v>
      </c>
      <c r="C8" s="1" t="s">
        <v>25</v>
      </c>
      <c r="D8" s="1" t="s">
        <v>26</v>
      </c>
      <c r="E8" s="3">
        <v>-5.4117130874999999</v>
      </c>
      <c r="F8" s="4">
        <v>-2.5441931930999999</v>
      </c>
      <c r="G8" s="1" t="s">
        <v>27</v>
      </c>
      <c r="H8" s="1" t="s">
        <v>28</v>
      </c>
    </row>
    <row r="9" spans="1:8" x14ac:dyDescent="0.3">
      <c r="A9" s="1" t="s">
        <v>14</v>
      </c>
      <c r="B9" s="1" t="s">
        <v>20</v>
      </c>
      <c r="C9" s="1" t="s">
        <v>29</v>
      </c>
      <c r="D9" s="1" t="s">
        <v>30</v>
      </c>
      <c r="E9" s="3">
        <v>-3.7501277284999999</v>
      </c>
      <c r="F9" s="4">
        <v>-1.2306868733</v>
      </c>
      <c r="G9" s="1" t="s">
        <v>31</v>
      </c>
      <c r="H9" s="1" t="s">
        <v>28</v>
      </c>
    </row>
    <row r="10" spans="1:8" x14ac:dyDescent="0.3">
      <c r="A10" s="1" t="s">
        <v>14</v>
      </c>
      <c r="B10" s="1" t="s">
        <v>20</v>
      </c>
      <c r="C10" s="1" t="s">
        <v>32</v>
      </c>
      <c r="D10" s="1" t="s">
        <v>33</v>
      </c>
      <c r="E10" s="3">
        <v>-3.0130317995999998</v>
      </c>
      <c r="F10" s="4">
        <v>-0.72757066500000001</v>
      </c>
      <c r="G10" s="1" t="s">
        <v>34</v>
      </c>
      <c r="H10" s="1" t="s">
        <v>35</v>
      </c>
    </row>
    <row r="11" spans="1:8" x14ac:dyDescent="0.3">
      <c r="A11" s="1" t="s">
        <v>14</v>
      </c>
      <c r="B11" s="1" t="s">
        <v>20</v>
      </c>
      <c r="C11" s="1" t="s">
        <v>36</v>
      </c>
      <c r="D11" s="1" t="s">
        <v>37</v>
      </c>
      <c r="E11" s="3">
        <v>-1.8049195702</v>
      </c>
      <c r="F11" s="4">
        <v>-5.7703424900000001E-2</v>
      </c>
      <c r="G11" s="1" t="s">
        <v>38</v>
      </c>
      <c r="H11" s="1" t="s">
        <v>39</v>
      </c>
    </row>
    <row r="12" spans="1:8" x14ac:dyDescent="0.3">
      <c r="A12" s="1" t="s">
        <v>40</v>
      </c>
      <c r="B12" s="1" t="s">
        <v>41</v>
      </c>
      <c r="C12" s="1" t="s">
        <v>42</v>
      </c>
      <c r="D12" s="1" t="s">
        <v>43</v>
      </c>
      <c r="E12" s="3">
        <v>-8.3876506263999993</v>
      </c>
      <c r="F12" s="4">
        <v>-4.6360636212999999</v>
      </c>
      <c r="G12" s="1" t="s">
        <v>44</v>
      </c>
      <c r="H12" s="1" t="s">
        <v>45</v>
      </c>
    </row>
    <row r="13" spans="1:8" x14ac:dyDescent="0.3">
      <c r="A13" s="1" t="s">
        <v>46</v>
      </c>
      <c r="B13" s="1" t="s">
        <v>41</v>
      </c>
      <c r="C13" s="1" t="s">
        <v>42</v>
      </c>
      <c r="D13" s="1" t="s">
        <v>43</v>
      </c>
      <c r="E13" s="3">
        <v>-8.3876506263999993</v>
      </c>
      <c r="F13" s="4">
        <v>-4.6360636212999999</v>
      </c>
      <c r="G13" s="1" t="s">
        <v>44</v>
      </c>
      <c r="H13" s="1" t="s">
        <v>47</v>
      </c>
    </row>
    <row r="14" spans="1:8" x14ac:dyDescent="0.3">
      <c r="A14" s="1" t="s">
        <v>46</v>
      </c>
      <c r="B14" s="1" t="s">
        <v>41</v>
      </c>
      <c r="C14" s="1" t="s">
        <v>48</v>
      </c>
      <c r="D14" s="1" t="s">
        <v>49</v>
      </c>
      <c r="E14" s="3">
        <v>-8.3876506263999993</v>
      </c>
      <c r="F14" s="4">
        <v>-4.6360636212999999</v>
      </c>
      <c r="G14" s="1" t="s">
        <v>44</v>
      </c>
      <c r="H14" s="1" t="s">
        <v>47</v>
      </c>
    </row>
    <row r="15" spans="1:8" x14ac:dyDescent="0.3">
      <c r="A15" s="1" t="s">
        <v>46</v>
      </c>
      <c r="B15" s="1" t="s">
        <v>41</v>
      </c>
      <c r="C15" s="1" t="s">
        <v>50</v>
      </c>
      <c r="D15" s="1" t="s">
        <v>51</v>
      </c>
      <c r="E15" s="3">
        <v>-7.8290995534999999</v>
      </c>
      <c r="F15" s="4">
        <v>-4.1744225614000001</v>
      </c>
      <c r="G15" s="1" t="s">
        <v>52</v>
      </c>
      <c r="H15" s="1" t="s">
        <v>47</v>
      </c>
    </row>
    <row r="16" spans="1:8" x14ac:dyDescent="0.3">
      <c r="A16" s="1" t="s">
        <v>46</v>
      </c>
      <c r="B16" s="1" t="s">
        <v>41</v>
      </c>
      <c r="C16" s="1" t="s">
        <v>53</v>
      </c>
      <c r="D16" s="1" t="s">
        <v>54</v>
      </c>
      <c r="E16" s="3">
        <v>-7.3898816406999996</v>
      </c>
      <c r="F16" s="4">
        <v>-3.8935876895999999</v>
      </c>
      <c r="G16" s="1" t="s">
        <v>55</v>
      </c>
      <c r="H16" s="1" t="s">
        <v>47</v>
      </c>
    </row>
    <row r="17" spans="1:8" x14ac:dyDescent="0.3">
      <c r="A17" s="1" t="s">
        <v>46</v>
      </c>
      <c r="B17" s="1" t="s">
        <v>41</v>
      </c>
      <c r="C17" s="1" t="s">
        <v>56</v>
      </c>
      <c r="D17" s="1" t="s">
        <v>57</v>
      </c>
      <c r="E17" s="3">
        <v>-7.2008548044999996</v>
      </c>
      <c r="F17" s="4">
        <v>-3.8886004931999998</v>
      </c>
      <c r="G17" s="1" t="s">
        <v>58</v>
      </c>
      <c r="H17" s="1" t="s">
        <v>47</v>
      </c>
    </row>
    <row r="18" spans="1:8" x14ac:dyDescent="0.3">
      <c r="A18" s="1" t="s">
        <v>46</v>
      </c>
      <c r="B18" s="1" t="s">
        <v>41</v>
      </c>
      <c r="C18" s="1" t="s">
        <v>59</v>
      </c>
      <c r="D18" s="1" t="s">
        <v>60</v>
      </c>
      <c r="E18" s="3">
        <v>-7.2008548044999996</v>
      </c>
      <c r="F18" s="4">
        <v>-3.8886004931999998</v>
      </c>
      <c r="G18" s="1" t="s">
        <v>58</v>
      </c>
      <c r="H18" s="1" t="s">
        <v>47</v>
      </c>
    </row>
    <row r="19" spans="1:8" x14ac:dyDescent="0.3">
      <c r="A19" s="1" t="s">
        <v>46</v>
      </c>
      <c r="B19" s="1" t="s">
        <v>61</v>
      </c>
      <c r="C19" s="1" t="s">
        <v>62</v>
      </c>
      <c r="D19" s="1" t="s">
        <v>63</v>
      </c>
      <c r="E19" s="3">
        <v>-5.9024523382999998</v>
      </c>
      <c r="F19" s="4">
        <v>-2.8710246366000001</v>
      </c>
      <c r="G19" s="1" t="s">
        <v>64</v>
      </c>
      <c r="H19" s="1" t="s">
        <v>47</v>
      </c>
    </row>
    <row r="20" spans="1:8" x14ac:dyDescent="0.3">
      <c r="A20" s="1" t="s">
        <v>46</v>
      </c>
      <c r="B20" s="1" t="s">
        <v>61</v>
      </c>
      <c r="C20" s="1" t="s">
        <v>65</v>
      </c>
      <c r="D20" s="1" t="s">
        <v>63</v>
      </c>
      <c r="E20" s="3">
        <v>-5.9024523382999998</v>
      </c>
      <c r="F20" s="4">
        <v>-2.8710246366000001</v>
      </c>
      <c r="G20" s="1" t="s">
        <v>64</v>
      </c>
      <c r="H20" s="1" t="s">
        <v>47</v>
      </c>
    </row>
    <row r="21" spans="1:8" x14ac:dyDescent="0.3">
      <c r="A21" s="1" t="s">
        <v>46</v>
      </c>
      <c r="B21" s="1" t="s">
        <v>61</v>
      </c>
      <c r="C21" s="1" t="s">
        <v>66</v>
      </c>
      <c r="D21" s="1" t="s">
        <v>67</v>
      </c>
      <c r="E21" s="3">
        <v>-5.7184957240000003</v>
      </c>
      <c r="F21" s="4">
        <v>-2.7450599693000002</v>
      </c>
      <c r="G21" s="1" t="s">
        <v>68</v>
      </c>
      <c r="H21" s="1" t="s">
        <v>47</v>
      </c>
    </row>
    <row r="22" spans="1:8" x14ac:dyDescent="0.3">
      <c r="A22" s="1" t="s">
        <v>46</v>
      </c>
      <c r="B22" s="1" t="s">
        <v>61</v>
      </c>
      <c r="C22" s="1" t="s">
        <v>69</v>
      </c>
      <c r="D22" s="1" t="s">
        <v>67</v>
      </c>
      <c r="E22" s="3">
        <v>-5.7184957240000003</v>
      </c>
      <c r="F22" s="4">
        <v>-2.7450599693000002</v>
      </c>
      <c r="G22" s="1" t="s">
        <v>68</v>
      </c>
      <c r="H22" s="1" t="s">
        <v>47</v>
      </c>
    </row>
    <row r="23" spans="1:8" x14ac:dyDescent="0.3">
      <c r="A23" s="1" t="s">
        <v>46</v>
      </c>
      <c r="B23" s="1" t="s">
        <v>61</v>
      </c>
      <c r="C23" s="1" t="s">
        <v>70</v>
      </c>
      <c r="D23" s="1" t="s">
        <v>71</v>
      </c>
      <c r="E23" s="3">
        <v>-5.6324077108999999</v>
      </c>
      <c r="F23" s="4">
        <v>-2.7101244787000001</v>
      </c>
      <c r="G23" s="1" t="s">
        <v>72</v>
      </c>
      <c r="H23" s="1" t="s">
        <v>47</v>
      </c>
    </row>
    <row r="24" spans="1:8" x14ac:dyDescent="0.3">
      <c r="A24" s="1" t="s">
        <v>46</v>
      </c>
      <c r="B24" s="1" t="s">
        <v>20</v>
      </c>
      <c r="C24" s="1" t="s">
        <v>73</v>
      </c>
      <c r="D24" s="1" t="s">
        <v>74</v>
      </c>
      <c r="E24" s="3">
        <v>-5.1811882348999996</v>
      </c>
      <c r="F24" s="4">
        <v>-2.3838437393</v>
      </c>
      <c r="G24" s="1" t="s">
        <v>75</v>
      </c>
      <c r="H24" s="1" t="s">
        <v>47</v>
      </c>
    </row>
    <row r="25" spans="1:8" x14ac:dyDescent="0.3">
      <c r="A25" s="1" t="s">
        <v>46</v>
      </c>
      <c r="B25" s="1" t="s">
        <v>61</v>
      </c>
      <c r="C25" s="1" t="s">
        <v>76</v>
      </c>
      <c r="D25" s="1" t="s">
        <v>77</v>
      </c>
      <c r="E25" s="3">
        <v>-5.1149573008999996</v>
      </c>
      <c r="F25" s="4">
        <v>-2.3295120284999999</v>
      </c>
      <c r="G25" s="1" t="s">
        <v>78</v>
      </c>
      <c r="H25" s="1" t="s">
        <v>47</v>
      </c>
    </row>
    <row r="26" spans="1:8" x14ac:dyDescent="0.3">
      <c r="A26" s="1" t="s">
        <v>46</v>
      </c>
      <c r="B26" s="1" t="s">
        <v>41</v>
      </c>
      <c r="C26" s="1" t="s">
        <v>79</v>
      </c>
      <c r="D26" s="1" t="s">
        <v>80</v>
      </c>
      <c r="E26" s="3">
        <v>-4.9133936776000002</v>
      </c>
      <c r="F26" s="4">
        <v>-2.1738754531</v>
      </c>
      <c r="G26" s="1" t="s">
        <v>81</v>
      </c>
      <c r="H26" s="1" t="s">
        <v>82</v>
      </c>
    </row>
    <row r="27" spans="1:8" x14ac:dyDescent="0.3">
      <c r="A27" s="1" t="s">
        <v>46</v>
      </c>
      <c r="B27" s="1" t="s">
        <v>61</v>
      </c>
      <c r="C27" s="1" t="s">
        <v>83</v>
      </c>
      <c r="D27" s="1" t="s">
        <v>84</v>
      </c>
      <c r="E27" s="3">
        <v>-4.7046267198000002</v>
      </c>
      <c r="F27" s="4">
        <v>-2.0585498994</v>
      </c>
      <c r="G27" s="1" t="s">
        <v>85</v>
      </c>
      <c r="H27" s="1" t="s">
        <v>47</v>
      </c>
    </row>
    <row r="28" spans="1:8" x14ac:dyDescent="0.3">
      <c r="A28" s="1" t="s">
        <v>46</v>
      </c>
      <c r="B28" s="1" t="s">
        <v>61</v>
      </c>
      <c r="C28" s="1" t="s">
        <v>86</v>
      </c>
      <c r="D28" s="1" t="s">
        <v>87</v>
      </c>
      <c r="E28" s="3">
        <v>-4.2368888149000004</v>
      </c>
      <c r="F28" s="4">
        <v>-1.6314298455</v>
      </c>
      <c r="G28" s="1" t="s">
        <v>88</v>
      </c>
      <c r="H28" s="1" t="s">
        <v>47</v>
      </c>
    </row>
    <row r="29" spans="1:8" x14ac:dyDescent="0.3">
      <c r="A29" s="1" t="s">
        <v>46</v>
      </c>
      <c r="B29" s="1" t="s">
        <v>61</v>
      </c>
      <c r="C29" s="1" t="s">
        <v>89</v>
      </c>
      <c r="D29" s="1" t="s">
        <v>90</v>
      </c>
      <c r="E29" s="3">
        <v>-4.0574731539000002</v>
      </c>
      <c r="F29" s="4">
        <v>-1.4819774079000001</v>
      </c>
      <c r="G29" s="1" t="s">
        <v>91</v>
      </c>
      <c r="H29" s="1" t="s">
        <v>92</v>
      </c>
    </row>
    <row r="30" spans="1:8" x14ac:dyDescent="0.3">
      <c r="A30" s="1" t="s">
        <v>46</v>
      </c>
      <c r="B30" s="1" t="s">
        <v>61</v>
      </c>
      <c r="C30" s="1" t="s">
        <v>93</v>
      </c>
      <c r="D30" s="1" t="s">
        <v>94</v>
      </c>
      <c r="E30" s="3">
        <v>-3.9512316185</v>
      </c>
      <c r="F30" s="4">
        <v>-1.3969251715</v>
      </c>
      <c r="G30" s="1" t="s">
        <v>95</v>
      </c>
      <c r="H30" s="1" t="s">
        <v>96</v>
      </c>
    </row>
    <row r="31" spans="1:8" x14ac:dyDescent="0.3">
      <c r="A31" s="1" t="s">
        <v>46</v>
      </c>
      <c r="B31" s="1" t="s">
        <v>61</v>
      </c>
      <c r="C31" s="1" t="s">
        <v>97</v>
      </c>
      <c r="D31" s="1" t="s">
        <v>98</v>
      </c>
      <c r="E31" s="3">
        <v>-3.730552619</v>
      </c>
      <c r="F31" s="4">
        <v>-1.2220036625999999</v>
      </c>
      <c r="G31" s="1" t="s">
        <v>99</v>
      </c>
      <c r="H31" s="1" t="s">
        <v>47</v>
      </c>
    </row>
    <row r="32" spans="1:8" x14ac:dyDescent="0.3">
      <c r="A32" s="1" t="s">
        <v>46</v>
      </c>
      <c r="B32" s="1" t="s">
        <v>61</v>
      </c>
      <c r="C32" s="1" t="s">
        <v>100</v>
      </c>
      <c r="D32" s="1" t="s">
        <v>101</v>
      </c>
      <c r="E32" s="3">
        <v>-3.6683256153000001</v>
      </c>
      <c r="F32" s="4">
        <v>-1.1720111152999999</v>
      </c>
      <c r="G32" s="1" t="s">
        <v>102</v>
      </c>
      <c r="H32" s="1" t="s">
        <v>47</v>
      </c>
    </row>
    <row r="33" spans="1:8" x14ac:dyDescent="0.3">
      <c r="A33" s="1" t="s">
        <v>46</v>
      </c>
      <c r="B33" s="1" t="s">
        <v>61</v>
      </c>
      <c r="C33" s="1" t="s">
        <v>103</v>
      </c>
      <c r="D33" s="1" t="s">
        <v>104</v>
      </c>
      <c r="E33" s="3">
        <v>-3.1421810709</v>
      </c>
      <c r="F33" s="4">
        <v>-0.80735467620000001</v>
      </c>
      <c r="G33" s="1" t="s">
        <v>105</v>
      </c>
      <c r="H33" s="1" t="s">
        <v>47</v>
      </c>
    </row>
    <row r="34" spans="1:8" x14ac:dyDescent="0.3">
      <c r="A34" s="1" t="s">
        <v>46</v>
      </c>
      <c r="B34" s="1" t="s">
        <v>20</v>
      </c>
      <c r="C34" s="1" t="s">
        <v>106</v>
      </c>
      <c r="D34" s="1" t="s">
        <v>107</v>
      </c>
      <c r="E34" s="3">
        <v>-3.1045147386999998</v>
      </c>
      <c r="F34" s="4">
        <v>-0.78506045940000002</v>
      </c>
      <c r="G34" s="1" t="s">
        <v>108</v>
      </c>
      <c r="H34" s="1" t="s">
        <v>109</v>
      </c>
    </row>
    <row r="35" spans="1:8" x14ac:dyDescent="0.3">
      <c r="A35" s="1" t="s">
        <v>46</v>
      </c>
      <c r="B35" s="1" t="s">
        <v>41</v>
      </c>
      <c r="C35" s="1" t="s">
        <v>110</v>
      </c>
      <c r="D35" s="1" t="s">
        <v>111</v>
      </c>
      <c r="E35" s="3">
        <v>-2.9864781595999998</v>
      </c>
      <c r="F35" s="4">
        <v>-0.70837812460000005</v>
      </c>
      <c r="G35" s="1" t="s">
        <v>112</v>
      </c>
      <c r="H35" s="1" t="s">
        <v>113</v>
      </c>
    </row>
    <row r="36" spans="1:8" x14ac:dyDescent="0.3">
      <c r="A36" s="1" t="s">
        <v>46</v>
      </c>
      <c r="B36" s="1" t="s">
        <v>20</v>
      </c>
      <c r="C36" s="1" t="s">
        <v>114</v>
      </c>
      <c r="D36" s="1" t="s">
        <v>115</v>
      </c>
      <c r="E36" s="3">
        <v>-2.9336812450999998</v>
      </c>
      <c r="F36" s="4">
        <v>-0.69397760100000006</v>
      </c>
      <c r="G36" s="1" t="s">
        <v>116</v>
      </c>
      <c r="H36" s="1" t="s">
        <v>117</v>
      </c>
    </row>
    <row r="37" spans="1:8" x14ac:dyDescent="0.3">
      <c r="A37" s="1" t="s">
        <v>46</v>
      </c>
      <c r="B37" s="1" t="s">
        <v>41</v>
      </c>
      <c r="C37" s="1" t="s">
        <v>118</v>
      </c>
      <c r="D37" s="1" t="s">
        <v>119</v>
      </c>
      <c r="E37" s="3">
        <v>-2.9336812450999998</v>
      </c>
      <c r="F37" s="4">
        <v>-0.69397760100000006</v>
      </c>
      <c r="G37" s="1" t="s">
        <v>116</v>
      </c>
      <c r="H37" s="1" t="s">
        <v>120</v>
      </c>
    </row>
    <row r="38" spans="1:8" x14ac:dyDescent="0.3">
      <c r="A38" s="1" t="s">
        <v>46</v>
      </c>
      <c r="B38" s="1" t="s">
        <v>41</v>
      </c>
      <c r="C38" s="1" t="s">
        <v>121</v>
      </c>
      <c r="D38" s="1" t="s">
        <v>122</v>
      </c>
      <c r="E38" s="3">
        <v>-2.8505220361000001</v>
      </c>
      <c r="F38" s="4">
        <v>-0.64721775960000005</v>
      </c>
      <c r="G38" s="1" t="s">
        <v>123</v>
      </c>
      <c r="H38" s="1" t="s">
        <v>47</v>
      </c>
    </row>
    <row r="39" spans="1:8" x14ac:dyDescent="0.3">
      <c r="A39" s="1" t="s">
        <v>46</v>
      </c>
      <c r="B39" s="1" t="s">
        <v>41</v>
      </c>
      <c r="C39" s="1" t="s">
        <v>124</v>
      </c>
      <c r="D39" s="1" t="s">
        <v>125</v>
      </c>
      <c r="E39" s="3">
        <v>-2.6493438014000001</v>
      </c>
      <c r="F39" s="4">
        <v>-0.53624605329999997</v>
      </c>
      <c r="G39" s="1" t="s">
        <v>126</v>
      </c>
      <c r="H39" s="1" t="s">
        <v>127</v>
      </c>
    </row>
    <row r="40" spans="1:8" x14ac:dyDescent="0.3">
      <c r="A40" s="1" t="s">
        <v>46</v>
      </c>
      <c r="B40" s="1" t="s">
        <v>20</v>
      </c>
      <c r="C40" s="1" t="s">
        <v>128</v>
      </c>
      <c r="D40" s="1" t="s">
        <v>129</v>
      </c>
      <c r="E40" s="3">
        <v>-2.2886511198999999</v>
      </c>
      <c r="F40" s="4">
        <v>-0.30236004459999999</v>
      </c>
      <c r="G40" s="1" t="s">
        <v>130</v>
      </c>
      <c r="H40" s="1" t="s">
        <v>117</v>
      </c>
    </row>
    <row r="41" spans="1:8" x14ac:dyDescent="0.3">
      <c r="A41" s="1" t="s">
        <v>46</v>
      </c>
      <c r="B41" s="1" t="s">
        <v>20</v>
      </c>
      <c r="C41" s="1" t="s">
        <v>131</v>
      </c>
      <c r="D41" s="1" t="s">
        <v>132</v>
      </c>
      <c r="E41" s="3">
        <v>-2.2270985077000001</v>
      </c>
      <c r="F41" s="4">
        <v>-0.27139152</v>
      </c>
      <c r="G41" s="1" t="s">
        <v>133</v>
      </c>
      <c r="H41" s="1" t="s">
        <v>134</v>
      </c>
    </row>
    <row r="42" spans="1:8" x14ac:dyDescent="0.3">
      <c r="A42" s="1" t="s">
        <v>46</v>
      </c>
      <c r="B42" s="1" t="s">
        <v>20</v>
      </c>
      <c r="C42" s="1" t="s">
        <v>135</v>
      </c>
      <c r="D42" s="1" t="s">
        <v>136</v>
      </c>
      <c r="E42" s="3">
        <v>-1.7454150652</v>
      </c>
      <c r="F42" s="4">
        <v>-2.5236524400000002E-2</v>
      </c>
      <c r="G42" s="1" t="s">
        <v>137</v>
      </c>
      <c r="H42" s="1" t="s">
        <v>138</v>
      </c>
    </row>
    <row r="43" spans="1:8" x14ac:dyDescent="0.3">
      <c r="A43" s="1" t="s">
        <v>46</v>
      </c>
      <c r="B43" s="1" t="s">
        <v>41</v>
      </c>
      <c r="C43" s="1" t="s">
        <v>139</v>
      </c>
      <c r="D43" s="1" t="s">
        <v>140</v>
      </c>
      <c r="E43" s="3">
        <v>-1.5436118856000001</v>
      </c>
      <c r="F43" s="4">
        <v>0</v>
      </c>
      <c r="G43" s="1" t="s">
        <v>141</v>
      </c>
      <c r="H43" s="1" t="s">
        <v>142</v>
      </c>
    </row>
    <row r="44" spans="1:8" x14ac:dyDescent="0.3">
      <c r="A44" s="1" t="s">
        <v>46</v>
      </c>
      <c r="B44" s="1" t="s">
        <v>20</v>
      </c>
      <c r="C44" s="1" t="s">
        <v>143</v>
      </c>
      <c r="D44" s="1" t="s">
        <v>144</v>
      </c>
      <c r="E44" s="3">
        <v>-1.5345158270000001</v>
      </c>
      <c r="F44" s="4">
        <v>0</v>
      </c>
      <c r="G44" s="1" t="s">
        <v>145</v>
      </c>
      <c r="H44" s="1" t="s">
        <v>146</v>
      </c>
    </row>
    <row r="45" spans="1:8" x14ac:dyDescent="0.3">
      <c r="A45" s="1" t="s">
        <v>46</v>
      </c>
      <c r="B45" s="1" t="s">
        <v>20</v>
      </c>
      <c r="C45" s="1" t="s">
        <v>147</v>
      </c>
      <c r="D45" s="1" t="s">
        <v>148</v>
      </c>
      <c r="E45" s="3">
        <v>-1.4252822977999999</v>
      </c>
      <c r="F45" s="4">
        <v>0</v>
      </c>
      <c r="G45" s="1" t="s">
        <v>149</v>
      </c>
      <c r="H45" s="1" t="s">
        <v>146</v>
      </c>
    </row>
    <row r="46" spans="1:8" x14ac:dyDescent="0.3">
      <c r="A46" s="1" t="s">
        <v>150</v>
      </c>
      <c r="B46" s="1" t="s">
        <v>41</v>
      </c>
      <c r="C46" s="1" t="s">
        <v>151</v>
      </c>
      <c r="D46" s="1" t="s">
        <v>152</v>
      </c>
      <c r="E46" s="3">
        <v>-7.4847912258999996</v>
      </c>
      <c r="F46" s="4">
        <v>-3.9092954797999999</v>
      </c>
      <c r="G46" s="1" t="s">
        <v>153</v>
      </c>
      <c r="H46" s="1" t="s">
        <v>154</v>
      </c>
    </row>
    <row r="47" spans="1:8" x14ac:dyDescent="0.3">
      <c r="A47" s="1" t="s">
        <v>155</v>
      </c>
      <c r="B47" s="1" t="s">
        <v>41</v>
      </c>
      <c r="C47" s="1" t="s">
        <v>151</v>
      </c>
      <c r="D47" s="1" t="s">
        <v>152</v>
      </c>
      <c r="E47" s="3">
        <v>-7.4847912258999996</v>
      </c>
      <c r="F47" s="4">
        <v>-3.9092954797999999</v>
      </c>
      <c r="G47" s="1" t="s">
        <v>153</v>
      </c>
      <c r="H47" s="1" t="s">
        <v>156</v>
      </c>
    </row>
    <row r="48" spans="1:8" x14ac:dyDescent="0.3">
      <c r="A48" s="1" t="s">
        <v>155</v>
      </c>
      <c r="B48" s="1" t="s">
        <v>41</v>
      </c>
      <c r="C48" s="1" t="s">
        <v>157</v>
      </c>
      <c r="D48" s="1" t="s">
        <v>158</v>
      </c>
      <c r="E48" s="3">
        <v>-7.2974040223000003</v>
      </c>
      <c r="F48" s="4">
        <v>-3.8935876895999999</v>
      </c>
      <c r="G48" s="1" t="s">
        <v>159</v>
      </c>
      <c r="H48" s="1" t="s">
        <v>160</v>
      </c>
    </row>
    <row r="49" spans="1:8" x14ac:dyDescent="0.3">
      <c r="A49" s="1" t="s">
        <v>155</v>
      </c>
      <c r="B49" s="1" t="s">
        <v>41</v>
      </c>
      <c r="C49" s="1" t="s">
        <v>161</v>
      </c>
      <c r="D49" s="1" t="s">
        <v>162</v>
      </c>
      <c r="E49" s="3">
        <v>-7.2929921765000003</v>
      </c>
      <c r="F49" s="4">
        <v>-3.8935876895999999</v>
      </c>
      <c r="G49" s="1" t="s">
        <v>163</v>
      </c>
      <c r="H49" s="1" t="s">
        <v>164</v>
      </c>
    </row>
    <row r="50" spans="1:8" x14ac:dyDescent="0.3">
      <c r="A50" s="1" t="s">
        <v>155</v>
      </c>
      <c r="B50" s="1" t="s">
        <v>41</v>
      </c>
      <c r="C50" s="1" t="s">
        <v>165</v>
      </c>
      <c r="D50" s="1" t="s">
        <v>166</v>
      </c>
      <c r="E50" s="3">
        <v>-6.4107139418000001</v>
      </c>
      <c r="F50" s="4">
        <v>-3.1362481915</v>
      </c>
      <c r="G50" s="1" t="s">
        <v>167</v>
      </c>
      <c r="H50" s="1" t="s">
        <v>168</v>
      </c>
    </row>
    <row r="51" spans="1:8" x14ac:dyDescent="0.3">
      <c r="A51" s="1" t="s">
        <v>155</v>
      </c>
      <c r="B51" s="1" t="s">
        <v>41</v>
      </c>
      <c r="C51" s="1" t="s">
        <v>169</v>
      </c>
      <c r="D51" s="1" t="s">
        <v>170</v>
      </c>
      <c r="E51" s="3">
        <v>-6.3297530065999998</v>
      </c>
      <c r="F51" s="4">
        <v>-3.1033653361</v>
      </c>
      <c r="G51" s="1" t="s">
        <v>171</v>
      </c>
      <c r="H51" s="1" t="s">
        <v>156</v>
      </c>
    </row>
    <row r="52" spans="1:8" x14ac:dyDescent="0.3">
      <c r="A52" s="1" t="s">
        <v>155</v>
      </c>
      <c r="B52" s="1" t="s">
        <v>41</v>
      </c>
      <c r="C52" s="1" t="s">
        <v>172</v>
      </c>
      <c r="D52" s="1" t="s">
        <v>173</v>
      </c>
      <c r="E52" s="3">
        <v>-6.2944531677000004</v>
      </c>
      <c r="F52" s="4">
        <v>-3.1033653361</v>
      </c>
      <c r="G52" s="1" t="s">
        <v>174</v>
      </c>
      <c r="H52" s="1" t="s">
        <v>156</v>
      </c>
    </row>
    <row r="53" spans="1:8" x14ac:dyDescent="0.3">
      <c r="A53" s="1" t="s">
        <v>155</v>
      </c>
      <c r="B53" s="1" t="s">
        <v>41</v>
      </c>
      <c r="C53" s="1" t="s">
        <v>175</v>
      </c>
      <c r="D53" s="1" t="s">
        <v>176</v>
      </c>
      <c r="E53" s="3">
        <v>-6.2594543046000002</v>
      </c>
      <c r="F53" s="4">
        <v>-3.1033653361</v>
      </c>
      <c r="G53" s="1" t="s">
        <v>177</v>
      </c>
      <c r="H53" s="1" t="s">
        <v>156</v>
      </c>
    </row>
    <row r="54" spans="1:8" x14ac:dyDescent="0.3">
      <c r="A54" s="1" t="s">
        <v>155</v>
      </c>
      <c r="B54" s="1" t="s">
        <v>41</v>
      </c>
      <c r="C54" s="1" t="s">
        <v>178</v>
      </c>
      <c r="D54" s="1" t="s">
        <v>179</v>
      </c>
      <c r="E54" s="3">
        <v>-6.2528923498999998</v>
      </c>
      <c r="F54" s="4">
        <v>-3.1033653361</v>
      </c>
      <c r="G54" s="1" t="s">
        <v>180</v>
      </c>
      <c r="H54" s="1" t="s">
        <v>160</v>
      </c>
    </row>
    <row r="55" spans="1:8" x14ac:dyDescent="0.3">
      <c r="A55" s="1" t="s">
        <v>155</v>
      </c>
      <c r="B55" s="1" t="s">
        <v>41</v>
      </c>
      <c r="C55" s="1" t="s">
        <v>181</v>
      </c>
      <c r="D55" s="1" t="s">
        <v>182</v>
      </c>
      <c r="E55" s="3">
        <v>-6.1959001310000001</v>
      </c>
      <c r="F55" s="4">
        <v>-3.0727020558999998</v>
      </c>
      <c r="G55" s="1" t="s">
        <v>183</v>
      </c>
      <c r="H55" s="1" t="s">
        <v>184</v>
      </c>
    </row>
    <row r="56" spans="1:8" x14ac:dyDescent="0.3">
      <c r="A56" s="1" t="s">
        <v>155</v>
      </c>
      <c r="B56" s="1" t="s">
        <v>41</v>
      </c>
      <c r="C56" s="1" t="s">
        <v>185</v>
      </c>
      <c r="D56" s="1" t="s">
        <v>186</v>
      </c>
      <c r="E56" s="3">
        <v>-5.9477765503000004</v>
      </c>
      <c r="F56" s="4">
        <v>-2.8728831547999998</v>
      </c>
      <c r="G56" s="1" t="s">
        <v>187</v>
      </c>
      <c r="H56" s="1" t="s">
        <v>188</v>
      </c>
    </row>
    <row r="57" spans="1:8" x14ac:dyDescent="0.3">
      <c r="A57" s="1" t="s">
        <v>155</v>
      </c>
      <c r="B57" s="1" t="s">
        <v>41</v>
      </c>
      <c r="C57" s="1" t="s">
        <v>189</v>
      </c>
      <c r="D57" s="1" t="s">
        <v>190</v>
      </c>
      <c r="E57" s="3">
        <v>-5.8442649392000003</v>
      </c>
      <c r="F57" s="4">
        <v>-2.8330406236000001</v>
      </c>
      <c r="G57" s="1" t="s">
        <v>191</v>
      </c>
      <c r="H57" s="1" t="s">
        <v>192</v>
      </c>
    </row>
    <row r="58" spans="1:8" x14ac:dyDescent="0.3">
      <c r="A58" s="1" t="s">
        <v>155</v>
      </c>
      <c r="B58" s="1" t="s">
        <v>41</v>
      </c>
      <c r="C58" s="1" t="s">
        <v>193</v>
      </c>
      <c r="D58" s="1" t="s">
        <v>194</v>
      </c>
      <c r="E58" s="3">
        <v>-5.6359136098000002</v>
      </c>
      <c r="F58" s="4">
        <v>-2.7101244787000001</v>
      </c>
      <c r="G58" s="1" t="s">
        <v>195</v>
      </c>
      <c r="H58" s="1" t="s">
        <v>192</v>
      </c>
    </row>
    <row r="59" spans="1:8" x14ac:dyDescent="0.3">
      <c r="A59" s="1" t="s">
        <v>155</v>
      </c>
      <c r="B59" s="1" t="s">
        <v>41</v>
      </c>
      <c r="C59" s="1" t="s">
        <v>196</v>
      </c>
      <c r="D59" s="1" t="s">
        <v>197</v>
      </c>
      <c r="E59" s="3">
        <v>-5.6334736606</v>
      </c>
      <c r="F59" s="4">
        <v>-2.7101244787000001</v>
      </c>
      <c r="G59" s="1" t="s">
        <v>198</v>
      </c>
      <c r="H59" s="1" t="s">
        <v>199</v>
      </c>
    </row>
    <row r="60" spans="1:8" x14ac:dyDescent="0.3">
      <c r="A60" s="1" t="s">
        <v>155</v>
      </c>
      <c r="B60" s="1" t="s">
        <v>41</v>
      </c>
      <c r="C60" s="1" t="s">
        <v>200</v>
      </c>
      <c r="D60" s="1" t="s">
        <v>201</v>
      </c>
      <c r="E60" s="3">
        <v>-5.4676727593000001</v>
      </c>
      <c r="F60" s="4">
        <v>-2.5764237608</v>
      </c>
      <c r="G60" s="1" t="s">
        <v>202</v>
      </c>
      <c r="H60" s="1" t="s">
        <v>192</v>
      </c>
    </row>
    <row r="61" spans="1:8" x14ac:dyDescent="0.3">
      <c r="A61" s="1" t="s">
        <v>155</v>
      </c>
      <c r="B61" s="1" t="s">
        <v>41</v>
      </c>
      <c r="C61" s="1" t="s">
        <v>203</v>
      </c>
      <c r="D61" s="1" t="s">
        <v>204</v>
      </c>
      <c r="E61" s="3">
        <v>-5.4064784956</v>
      </c>
      <c r="F61" s="4">
        <v>-2.5441931930999999</v>
      </c>
      <c r="G61" s="1" t="s">
        <v>205</v>
      </c>
      <c r="H61" s="1" t="s">
        <v>206</v>
      </c>
    </row>
    <row r="62" spans="1:8" x14ac:dyDescent="0.3">
      <c r="A62" s="1" t="s">
        <v>155</v>
      </c>
      <c r="B62" s="1" t="s">
        <v>41</v>
      </c>
      <c r="C62" s="1" t="s">
        <v>207</v>
      </c>
      <c r="D62" s="1" t="s">
        <v>208</v>
      </c>
      <c r="E62" s="3">
        <v>-5.2710958511000001</v>
      </c>
      <c r="F62" s="4">
        <v>-2.4255621084999999</v>
      </c>
      <c r="G62" s="1" t="s">
        <v>209</v>
      </c>
      <c r="H62" s="1" t="s">
        <v>184</v>
      </c>
    </row>
    <row r="63" spans="1:8" x14ac:dyDescent="0.3">
      <c r="A63" s="1" t="s">
        <v>155</v>
      </c>
      <c r="B63" s="1" t="s">
        <v>41</v>
      </c>
      <c r="C63" s="1" t="s">
        <v>210</v>
      </c>
      <c r="D63" s="1" t="s">
        <v>211</v>
      </c>
      <c r="E63" s="3">
        <v>-5.2606951649999996</v>
      </c>
      <c r="F63" s="4">
        <v>-2.4255621084999999</v>
      </c>
      <c r="G63" s="1" t="s">
        <v>212</v>
      </c>
      <c r="H63" s="1" t="s">
        <v>213</v>
      </c>
    </row>
    <row r="64" spans="1:8" x14ac:dyDescent="0.3">
      <c r="A64" s="1" t="s">
        <v>155</v>
      </c>
      <c r="B64" s="1" t="s">
        <v>41</v>
      </c>
      <c r="C64" s="1" t="s">
        <v>214</v>
      </c>
      <c r="D64" s="1" t="s">
        <v>215</v>
      </c>
      <c r="E64" s="3">
        <v>-5.2143880921000001</v>
      </c>
      <c r="F64" s="4">
        <v>-2.3922200128000002</v>
      </c>
      <c r="G64" s="1" t="s">
        <v>216</v>
      </c>
      <c r="H64" s="1" t="s">
        <v>217</v>
      </c>
    </row>
    <row r="65" spans="1:8" x14ac:dyDescent="0.3">
      <c r="A65" s="1" t="s">
        <v>155</v>
      </c>
      <c r="B65" s="1" t="s">
        <v>41</v>
      </c>
      <c r="C65" s="1" t="s">
        <v>218</v>
      </c>
      <c r="D65" s="1" t="s">
        <v>219</v>
      </c>
      <c r="E65" s="3">
        <v>-5.1827220903000004</v>
      </c>
      <c r="F65" s="4">
        <v>-2.3838437393</v>
      </c>
      <c r="G65" s="1" t="s">
        <v>220</v>
      </c>
      <c r="H65" s="1" t="s">
        <v>221</v>
      </c>
    </row>
    <row r="66" spans="1:8" x14ac:dyDescent="0.3">
      <c r="A66" s="1" t="s">
        <v>155</v>
      </c>
      <c r="B66" s="1" t="s">
        <v>41</v>
      </c>
      <c r="C66" s="1" t="s">
        <v>222</v>
      </c>
      <c r="D66" s="1" t="s">
        <v>223</v>
      </c>
      <c r="E66" s="3">
        <v>-5.0582448717000004</v>
      </c>
      <c r="F66" s="4">
        <v>-2.2843814719000002</v>
      </c>
      <c r="G66" s="1" t="s">
        <v>224</v>
      </c>
      <c r="H66" s="1" t="s">
        <v>225</v>
      </c>
    </row>
    <row r="67" spans="1:8" x14ac:dyDescent="0.3">
      <c r="A67" s="1" t="s">
        <v>155</v>
      </c>
      <c r="B67" s="1" t="s">
        <v>41</v>
      </c>
      <c r="C67" s="1" t="s">
        <v>226</v>
      </c>
      <c r="D67" s="1" t="s">
        <v>227</v>
      </c>
      <c r="E67" s="3">
        <v>-4.9997136782</v>
      </c>
      <c r="F67" s="4">
        <v>-2.2481266730999998</v>
      </c>
      <c r="G67" s="1" t="s">
        <v>228</v>
      </c>
      <c r="H67" s="1" t="s">
        <v>184</v>
      </c>
    </row>
    <row r="68" spans="1:8" x14ac:dyDescent="0.3">
      <c r="A68" s="1" t="s">
        <v>155</v>
      </c>
      <c r="B68" s="1" t="s">
        <v>41</v>
      </c>
      <c r="C68" s="1" t="s">
        <v>229</v>
      </c>
      <c r="D68" s="1" t="s">
        <v>230</v>
      </c>
      <c r="E68" s="3">
        <v>-4.9030296701999996</v>
      </c>
      <c r="F68" s="4">
        <v>-2.1738754531</v>
      </c>
      <c r="G68" s="1" t="s">
        <v>231</v>
      </c>
      <c r="H68" s="1" t="s">
        <v>232</v>
      </c>
    </row>
    <row r="69" spans="1:8" x14ac:dyDescent="0.3">
      <c r="A69" s="1" t="s">
        <v>155</v>
      </c>
      <c r="B69" s="1" t="s">
        <v>41</v>
      </c>
      <c r="C69" s="1" t="s">
        <v>233</v>
      </c>
      <c r="D69" s="1" t="s">
        <v>234</v>
      </c>
      <c r="E69" s="3">
        <v>-4.8940539939000001</v>
      </c>
      <c r="F69" s="4">
        <v>-2.1738754531</v>
      </c>
      <c r="G69" s="1" t="s">
        <v>235</v>
      </c>
      <c r="H69" s="1" t="s">
        <v>184</v>
      </c>
    </row>
    <row r="70" spans="1:8" x14ac:dyDescent="0.3">
      <c r="A70" s="1" t="s">
        <v>155</v>
      </c>
      <c r="B70" s="1" t="s">
        <v>41</v>
      </c>
      <c r="C70" s="1" t="s">
        <v>236</v>
      </c>
      <c r="D70" s="1" t="s">
        <v>237</v>
      </c>
      <c r="E70" s="3">
        <v>-4.8134058576000003</v>
      </c>
      <c r="F70" s="4">
        <v>-2.1129713749999999</v>
      </c>
      <c r="G70" s="1" t="s">
        <v>238</v>
      </c>
      <c r="H70" s="1" t="s">
        <v>239</v>
      </c>
    </row>
    <row r="71" spans="1:8" x14ac:dyDescent="0.3">
      <c r="A71" s="1" t="s">
        <v>155</v>
      </c>
      <c r="B71" s="1" t="s">
        <v>41</v>
      </c>
      <c r="C71" s="1" t="s">
        <v>240</v>
      </c>
      <c r="D71" s="1" t="s">
        <v>241</v>
      </c>
      <c r="E71" s="3">
        <v>-4.7710578003000004</v>
      </c>
      <c r="F71" s="4">
        <v>-2.0895086618000001</v>
      </c>
      <c r="G71" s="1" t="s">
        <v>242</v>
      </c>
      <c r="H71" s="1" t="s">
        <v>243</v>
      </c>
    </row>
    <row r="72" spans="1:8" x14ac:dyDescent="0.3">
      <c r="A72" s="1" t="s">
        <v>155</v>
      </c>
      <c r="B72" s="1" t="s">
        <v>41</v>
      </c>
      <c r="C72" s="1" t="s">
        <v>244</v>
      </c>
      <c r="D72" s="1" t="s">
        <v>245</v>
      </c>
      <c r="E72" s="3">
        <v>-4.7420263725999998</v>
      </c>
      <c r="F72" s="4">
        <v>-2.0696206136000002</v>
      </c>
      <c r="G72" s="1" t="s">
        <v>246</v>
      </c>
      <c r="H72" s="1" t="s">
        <v>221</v>
      </c>
    </row>
    <row r="73" spans="1:8" x14ac:dyDescent="0.3">
      <c r="A73" s="1" t="s">
        <v>155</v>
      </c>
      <c r="B73" s="1" t="s">
        <v>41</v>
      </c>
      <c r="C73" s="1" t="s">
        <v>247</v>
      </c>
      <c r="D73" s="1" t="s">
        <v>248</v>
      </c>
      <c r="E73" s="3">
        <v>-4.7215269387000003</v>
      </c>
      <c r="F73" s="4">
        <v>-2.0585498994</v>
      </c>
      <c r="G73" s="1" t="s">
        <v>249</v>
      </c>
      <c r="H73" s="1" t="s">
        <v>250</v>
      </c>
    </row>
    <row r="74" spans="1:8" x14ac:dyDescent="0.3">
      <c r="A74" s="1" t="s">
        <v>155</v>
      </c>
      <c r="B74" s="1" t="s">
        <v>41</v>
      </c>
      <c r="C74" s="1" t="s">
        <v>251</v>
      </c>
      <c r="D74" s="1" t="s">
        <v>252</v>
      </c>
      <c r="E74" s="3">
        <v>-4.7046267198000002</v>
      </c>
      <c r="F74" s="4">
        <v>-2.0585498994</v>
      </c>
      <c r="G74" s="1" t="s">
        <v>85</v>
      </c>
      <c r="H74" s="1" t="s">
        <v>253</v>
      </c>
    </row>
    <row r="75" spans="1:8" x14ac:dyDescent="0.3">
      <c r="A75" s="1" t="s">
        <v>155</v>
      </c>
      <c r="B75" s="1" t="s">
        <v>41</v>
      </c>
      <c r="C75" s="1" t="s">
        <v>254</v>
      </c>
      <c r="D75" s="1" t="s">
        <v>255</v>
      </c>
      <c r="E75" s="3">
        <v>-4.6457704183999997</v>
      </c>
      <c r="F75" s="4">
        <v>-2.0081267656000001</v>
      </c>
      <c r="G75" s="1" t="s">
        <v>256</v>
      </c>
      <c r="H75" s="1" t="s">
        <v>257</v>
      </c>
    </row>
    <row r="76" spans="1:8" x14ac:dyDescent="0.3">
      <c r="A76" s="1" t="s">
        <v>155</v>
      </c>
      <c r="B76" s="1" t="s">
        <v>41</v>
      </c>
      <c r="C76" s="1" t="s">
        <v>258</v>
      </c>
      <c r="D76" s="1" t="s">
        <v>259</v>
      </c>
      <c r="E76" s="3">
        <v>-4.4443118999999998</v>
      </c>
      <c r="F76" s="4">
        <v>-1.8149407732</v>
      </c>
      <c r="G76" s="1" t="s">
        <v>260</v>
      </c>
      <c r="H76" s="1" t="s">
        <v>243</v>
      </c>
    </row>
    <row r="77" spans="1:8" x14ac:dyDescent="0.3">
      <c r="A77" s="1" t="s">
        <v>155</v>
      </c>
      <c r="B77" s="1" t="s">
        <v>41</v>
      </c>
      <c r="C77" s="1" t="s">
        <v>261</v>
      </c>
      <c r="D77" s="1" t="s">
        <v>262</v>
      </c>
      <c r="E77" s="3">
        <v>-4.3637246073</v>
      </c>
      <c r="F77" s="4">
        <v>-1.7504403004</v>
      </c>
      <c r="G77" s="1" t="s">
        <v>263</v>
      </c>
      <c r="H77" s="1" t="s">
        <v>264</v>
      </c>
    </row>
    <row r="78" spans="1:8" x14ac:dyDescent="0.3">
      <c r="A78" s="1" t="s">
        <v>155</v>
      </c>
      <c r="B78" s="1" t="s">
        <v>41</v>
      </c>
      <c r="C78" s="1" t="s">
        <v>265</v>
      </c>
      <c r="D78" s="1" t="s">
        <v>266</v>
      </c>
      <c r="E78" s="3">
        <v>-2.1315044914999999</v>
      </c>
      <c r="F78" s="4">
        <v>-0.22033726419999999</v>
      </c>
      <c r="G78" s="1" t="s">
        <v>267</v>
      </c>
      <c r="H78" s="1" t="s">
        <v>268</v>
      </c>
    </row>
    <row r="79" spans="1:8" x14ac:dyDescent="0.3">
      <c r="A79" s="1" t="s">
        <v>155</v>
      </c>
      <c r="B79" s="1" t="s">
        <v>41</v>
      </c>
      <c r="C79" s="1" t="s">
        <v>269</v>
      </c>
      <c r="D79" s="1" t="s">
        <v>270</v>
      </c>
      <c r="E79" s="3">
        <v>-2.1118376847000002</v>
      </c>
      <c r="F79" s="4">
        <v>-0.2084397966</v>
      </c>
      <c r="G79" s="1" t="s">
        <v>271</v>
      </c>
      <c r="H79" s="1" t="s">
        <v>272</v>
      </c>
    </row>
    <row r="80" spans="1:8" x14ac:dyDescent="0.3">
      <c r="A80" s="1" t="s">
        <v>155</v>
      </c>
      <c r="B80" s="1" t="s">
        <v>41</v>
      </c>
      <c r="C80" s="1" t="s">
        <v>273</v>
      </c>
      <c r="D80" s="1" t="s">
        <v>274</v>
      </c>
      <c r="E80" s="3">
        <v>-1.7579441719</v>
      </c>
      <c r="F80" s="4">
        <v>-3.1663032100000002E-2</v>
      </c>
      <c r="G80" s="1" t="s">
        <v>275</v>
      </c>
      <c r="H80" s="1" t="s">
        <v>276</v>
      </c>
    </row>
    <row r="81" spans="1:8" x14ac:dyDescent="0.3">
      <c r="A81" s="1" t="s">
        <v>155</v>
      </c>
      <c r="B81" s="1" t="s">
        <v>41</v>
      </c>
      <c r="C81" s="1" t="s">
        <v>277</v>
      </c>
      <c r="D81" s="1" t="s">
        <v>278</v>
      </c>
      <c r="E81" s="3">
        <v>-1.7454150652</v>
      </c>
      <c r="F81" s="4">
        <v>-2.5236524400000002E-2</v>
      </c>
      <c r="G81" s="1" t="s">
        <v>137</v>
      </c>
      <c r="H81" s="1" t="s">
        <v>268</v>
      </c>
    </row>
    <row r="82" spans="1:8" x14ac:dyDescent="0.3">
      <c r="A82" s="1" t="s">
        <v>155</v>
      </c>
      <c r="B82" s="1" t="s">
        <v>41</v>
      </c>
      <c r="C82" s="1" t="s">
        <v>279</v>
      </c>
      <c r="D82" s="1" t="s">
        <v>280</v>
      </c>
      <c r="E82" s="3">
        <v>-1.6636100494999999</v>
      </c>
      <c r="F82" s="4">
        <v>0</v>
      </c>
      <c r="G82" s="1" t="s">
        <v>281</v>
      </c>
      <c r="H82" s="1" t="s">
        <v>282</v>
      </c>
    </row>
    <row r="83" spans="1:8" x14ac:dyDescent="0.3">
      <c r="A83" s="1" t="s">
        <v>155</v>
      </c>
      <c r="B83" s="1" t="s">
        <v>41</v>
      </c>
      <c r="C83" s="1" t="s">
        <v>283</v>
      </c>
      <c r="D83" s="1" t="s">
        <v>284</v>
      </c>
      <c r="E83" s="3">
        <v>-1.3890427733999999</v>
      </c>
      <c r="F83" s="4">
        <v>0</v>
      </c>
      <c r="G83" s="1" t="s">
        <v>285</v>
      </c>
      <c r="H83" s="1" t="s">
        <v>286</v>
      </c>
    </row>
    <row r="84" spans="1:8" x14ac:dyDescent="0.3">
      <c r="A84" s="1" t="s">
        <v>155</v>
      </c>
      <c r="B84" s="1" t="s">
        <v>41</v>
      </c>
      <c r="C84" s="1" t="s">
        <v>287</v>
      </c>
      <c r="D84" s="1" t="s">
        <v>288</v>
      </c>
      <c r="E84" s="3">
        <v>-1.3544122242000001</v>
      </c>
      <c r="F84" s="4">
        <v>0</v>
      </c>
      <c r="G84" s="1" t="s">
        <v>289</v>
      </c>
      <c r="H84" s="1" t="s">
        <v>282</v>
      </c>
    </row>
    <row r="85" spans="1:8" x14ac:dyDescent="0.3">
      <c r="A85" s="1" t="s">
        <v>290</v>
      </c>
      <c r="B85" s="1" t="s">
        <v>41</v>
      </c>
      <c r="C85" s="1" t="s">
        <v>291</v>
      </c>
      <c r="D85" s="1" t="s">
        <v>292</v>
      </c>
      <c r="E85" s="3">
        <v>-5.5121884163999999</v>
      </c>
      <c r="F85" s="4">
        <v>-2.6056994513</v>
      </c>
      <c r="G85" s="1" t="s">
        <v>293</v>
      </c>
      <c r="H85" s="1" t="s">
        <v>294</v>
      </c>
    </row>
    <row r="86" spans="1:8" x14ac:dyDescent="0.3">
      <c r="A86" s="1" t="s">
        <v>295</v>
      </c>
      <c r="B86" s="1" t="s">
        <v>41</v>
      </c>
      <c r="C86" s="1" t="s">
        <v>291</v>
      </c>
      <c r="D86" s="1" t="s">
        <v>292</v>
      </c>
      <c r="E86" s="3">
        <v>-5.5121884163999999</v>
      </c>
      <c r="F86" s="4">
        <v>-2.6056994513</v>
      </c>
      <c r="G86" s="1" t="s">
        <v>293</v>
      </c>
      <c r="H86" s="1" t="s">
        <v>296</v>
      </c>
    </row>
    <row r="87" spans="1:8" x14ac:dyDescent="0.3">
      <c r="A87" s="1" t="s">
        <v>295</v>
      </c>
      <c r="B87" s="1" t="s">
        <v>41</v>
      </c>
      <c r="C87" s="1" t="s">
        <v>297</v>
      </c>
      <c r="D87" s="1" t="s">
        <v>298</v>
      </c>
      <c r="E87" s="3">
        <v>-5.0352365233</v>
      </c>
      <c r="F87" s="4">
        <v>-2.2726541339000002</v>
      </c>
      <c r="G87" s="1" t="s">
        <v>299</v>
      </c>
      <c r="H87" s="1" t="s">
        <v>300</v>
      </c>
    </row>
    <row r="88" spans="1:8" x14ac:dyDescent="0.3">
      <c r="A88" s="1" t="s">
        <v>295</v>
      </c>
      <c r="B88" s="1" t="s">
        <v>41</v>
      </c>
      <c r="C88" s="1" t="s">
        <v>301</v>
      </c>
      <c r="D88" s="1" t="s">
        <v>302</v>
      </c>
      <c r="E88" s="3">
        <v>-4.2225370864</v>
      </c>
      <c r="F88" s="4">
        <v>-1.6247649457</v>
      </c>
      <c r="G88" s="1" t="s">
        <v>303</v>
      </c>
      <c r="H88" s="1" t="s">
        <v>304</v>
      </c>
    </row>
    <row r="89" spans="1:8" x14ac:dyDescent="0.3">
      <c r="A89" s="1" t="s">
        <v>295</v>
      </c>
      <c r="B89" s="1" t="s">
        <v>41</v>
      </c>
      <c r="C89" s="1" t="s">
        <v>305</v>
      </c>
      <c r="D89" s="1" t="s">
        <v>306</v>
      </c>
      <c r="E89" s="3">
        <v>-3.9332842648000002</v>
      </c>
      <c r="F89" s="4">
        <v>-1.3858172423999999</v>
      </c>
      <c r="G89" s="1" t="s">
        <v>307</v>
      </c>
      <c r="H89" s="1" t="s">
        <v>308</v>
      </c>
    </row>
    <row r="90" spans="1:8" x14ac:dyDescent="0.3">
      <c r="A90" s="1" t="s">
        <v>295</v>
      </c>
      <c r="B90" s="1" t="s">
        <v>41</v>
      </c>
      <c r="C90" s="1" t="s">
        <v>309</v>
      </c>
      <c r="D90" s="1" t="s">
        <v>310</v>
      </c>
      <c r="E90" s="3">
        <v>-3.7964555580999999</v>
      </c>
      <c r="F90" s="4">
        <v>-1.2688833643999999</v>
      </c>
      <c r="G90" s="1" t="s">
        <v>311</v>
      </c>
      <c r="H90" s="1" t="s">
        <v>312</v>
      </c>
    </row>
    <row r="91" spans="1:8" x14ac:dyDescent="0.3">
      <c r="A91" s="1" t="s">
        <v>295</v>
      </c>
      <c r="B91" s="1" t="s">
        <v>41</v>
      </c>
      <c r="C91" s="1" t="s">
        <v>313</v>
      </c>
      <c r="D91" s="1" t="s">
        <v>314</v>
      </c>
      <c r="E91" s="3">
        <v>-1.5278017992999999</v>
      </c>
      <c r="F91" s="4">
        <v>0</v>
      </c>
      <c r="G91" s="1" t="s">
        <v>315</v>
      </c>
      <c r="H91" s="1" t="s">
        <v>316</v>
      </c>
    </row>
    <row r="92" spans="1:8" x14ac:dyDescent="0.3">
      <c r="A92" s="1" t="s">
        <v>295</v>
      </c>
      <c r="B92" s="1" t="s">
        <v>41</v>
      </c>
      <c r="C92" s="1" t="s">
        <v>317</v>
      </c>
      <c r="D92" s="1" t="s">
        <v>318</v>
      </c>
      <c r="E92" s="3">
        <v>-1.5081369428</v>
      </c>
      <c r="F92" s="4">
        <v>0</v>
      </c>
      <c r="G92" s="1" t="s">
        <v>319</v>
      </c>
      <c r="H92" s="1" t="s">
        <v>316</v>
      </c>
    </row>
    <row r="93" spans="1:8" x14ac:dyDescent="0.3">
      <c r="A93" s="1" t="s">
        <v>320</v>
      </c>
      <c r="B93" s="1" t="s">
        <v>41</v>
      </c>
      <c r="C93" s="1" t="s">
        <v>321</v>
      </c>
      <c r="D93" s="1" t="s">
        <v>322</v>
      </c>
      <c r="E93" s="3">
        <v>-4.8738671056999996</v>
      </c>
      <c r="F93" s="4">
        <v>-2.1636727857000002</v>
      </c>
      <c r="G93" s="1" t="s">
        <v>323</v>
      </c>
      <c r="H93" s="1" t="s">
        <v>324</v>
      </c>
    </row>
    <row r="94" spans="1:8" x14ac:dyDescent="0.3">
      <c r="A94" s="1" t="s">
        <v>325</v>
      </c>
      <c r="B94" s="1" t="s">
        <v>41</v>
      </c>
      <c r="C94" s="1" t="s">
        <v>321</v>
      </c>
      <c r="D94" s="1" t="s">
        <v>322</v>
      </c>
      <c r="E94" s="3">
        <v>-4.8738671056999996</v>
      </c>
      <c r="F94" s="4">
        <v>-2.1636727857000002</v>
      </c>
      <c r="G94" s="1" t="s">
        <v>323</v>
      </c>
      <c r="H94" s="1" t="s">
        <v>326</v>
      </c>
    </row>
    <row r="95" spans="1:8" x14ac:dyDescent="0.3">
      <c r="A95" s="1" t="s">
        <v>325</v>
      </c>
      <c r="B95" s="1" t="s">
        <v>41</v>
      </c>
      <c r="C95" s="1" t="s">
        <v>327</v>
      </c>
      <c r="D95" s="1" t="s">
        <v>328</v>
      </c>
      <c r="E95" s="3">
        <v>-4.3693087177000001</v>
      </c>
      <c r="F95" s="4">
        <v>-1.7504403004</v>
      </c>
      <c r="G95" s="1" t="s">
        <v>329</v>
      </c>
      <c r="H95" s="1" t="s">
        <v>330</v>
      </c>
    </row>
    <row r="96" spans="1:8" x14ac:dyDescent="0.3">
      <c r="A96" s="1" t="s">
        <v>325</v>
      </c>
      <c r="B96" s="1" t="s">
        <v>20</v>
      </c>
      <c r="C96" s="1" t="s">
        <v>331</v>
      </c>
      <c r="D96" s="1" t="s">
        <v>332</v>
      </c>
      <c r="E96" s="3">
        <v>-3.9575737508</v>
      </c>
      <c r="F96" s="4">
        <v>-1.3969251715</v>
      </c>
      <c r="G96" s="1" t="s">
        <v>333</v>
      </c>
      <c r="H96" s="1" t="s">
        <v>334</v>
      </c>
    </row>
    <row r="97" spans="1:8" x14ac:dyDescent="0.3">
      <c r="A97" s="1" t="s">
        <v>325</v>
      </c>
      <c r="B97" s="1" t="s">
        <v>41</v>
      </c>
      <c r="C97" s="1" t="s">
        <v>335</v>
      </c>
      <c r="D97" s="1" t="s">
        <v>336</v>
      </c>
      <c r="E97" s="3">
        <v>-3.7454847789999999</v>
      </c>
      <c r="F97" s="4">
        <v>-1.2306868733</v>
      </c>
      <c r="G97" s="1" t="s">
        <v>337</v>
      </c>
      <c r="H97" s="1" t="s">
        <v>330</v>
      </c>
    </row>
    <row r="98" spans="1:8" x14ac:dyDescent="0.3">
      <c r="A98" s="1" t="s">
        <v>325</v>
      </c>
      <c r="B98" s="1" t="s">
        <v>41</v>
      </c>
      <c r="C98" s="1" t="s">
        <v>338</v>
      </c>
      <c r="D98" s="1" t="s">
        <v>339</v>
      </c>
      <c r="E98" s="3">
        <v>-3.6558128383000001</v>
      </c>
      <c r="F98" s="4">
        <v>-1.1654887021</v>
      </c>
      <c r="G98" s="1" t="s">
        <v>340</v>
      </c>
      <c r="H98" s="1" t="s">
        <v>341</v>
      </c>
    </row>
    <row r="99" spans="1:8" x14ac:dyDescent="0.3">
      <c r="A99" s="1" t="s">
        <v>325</v>
      </c>
      <c r="B99" s="1" t="s">
        <v>20</v>
      </c>
      <c r="C99" s="1" t="s">
        <v>342</v>
      </c>
      <c r="D99" s="1" t="s">
        <v>343</v>
      </c>
      <c r="E99" s="3">
        <v>-3.3106316405</v>
      </c>
      <c r="F99" s="4">
        <v>-0.92350968779999998</v>
      </c>
      <c r="G99" s="1" t="s">
        <v>344</v>
      </c>
      <c r="H99" s="1" t="s">
        <v>345</v>
      </c>
    </row>
    <row r="100" spans="1:8" x14ac:dyDescent="0.3">
      <c r="A100" s="1" t="s">
        <v>325</v>
      </c>
      <c r="B100" s="1" t="s">
        <v>41</v>
      </c>
      <c r="C100" s="1" t="s">
        <v>346</v>
      </c>
      <c r="D100" s="1" t="s">
        <v>347</v>
      </c>
      <c r="E100" s="3">
        <v>-3.2731488807</v>
      </c>
      <c r="F100" s="4">
        <v>-0.89722548960000004</v>
      </c>
      <c r="G100" s="1" t="s">
        <v>348</v>
      </c>
      <c r="H100" s="1" t="s">
        <v>349</v>
      </c>
    </row>
    <row r="101" spans="1:8" x14ac:dyDescent="0.3">
      <c r="A101" s="1" t="s">
        <v>325</v>
      </c>
      <c r="B101" s="1" t="s">
        <v>41</v>
      </c>
      <c r="C101" s="1" t="s">
        <v>350</v>
      </c>
      <c r="D101" s="1" t="s">
        <v>351</v>
      </c>
      <c r="E101" s="3">
        <v>-3.0973147706000002</v>
      </c>
      <c r="F101" s="4">
        <v>-0.78506045940000002</v>
      </c>
      <c r="G101" s="1" t="s">
        <v>352</v>
      </c>
      <c r="H101" s="1" t="s">
        <v>353</v>
      </c>
    </row>
    <row r="102" spans="1:8" x14ac:dyDescent="0.3">
      <c r="A102" s="1" t="s">
        <v>325</v>
      </c>
      <c r="B102" s="1" t="s">
        <v>41</v>
      </c>
      <c r="C102" s="1" t="s">
        <v>354</v>
      </c>
      <c r="D102" s="1" t="s">
        <v>355</v>
      </c>
      <c r="E102" s="3">
        <v>-2.8344127566999999</v>
      </c>
      <c r="F102" s="4">
        <v>-0.63610179779999998</v>
      </c>
      <c r="G102" s="1" t="s">
        <v>356</v>
      </c>
      <c r="H102" s="1" t="s">
        <v>357</v>
      </c>
    </row>
    <row r="103" spans="1:8" x14ac:dyDescent="0.3">
      <c r="A103" s="1" t="s">
        <v>325</v>
      </c>
      <c r="B103" s="1" t="s">
        <v>41</v>
      </c>
      <c r="C103" s="1" t="s">
        <v>358</v>
      </c>
      <c r="D103" s="1" t="s">
        <v>359</v>
      </c>
      <c r="E103" s="3">
        <v>-2.7837615439999999</v>
      </c>
      <c r="F103" s="4">
        <v>-0.6229075704</v>
      </c>
      <c r="G103" s="1" t="s">
        <v>360</v>
      </c>
      <c r="H103" s="1" t="s">
        <v>361</v>
      </c>
    </row>
    <row r="104" spans="1:8" x14ac:dyDescent="0.3">
      <c r="A104" s="1" t="s">
        <v>325</v>
      </c>
      <c r="B104" s="1" t="s">
        <v>9</v>
      </c>
      <c r="C104" s="1" t="s">
        <v>362</v>
      </c>
      <c r="D104" s="1" t="s">
        <v>363</v>
      </c>
      <c r="E104" s="3">
        <v>-2.7052214386000002</v>
      </c>
      <c r="F104" s="4">
        <v>-0.57688372399999999</v>
      </c>
      <c r="G104" s="1" t="s">
        <v>364</v>
      </c>
      <c r="H104" s="1" t="s">
        <v>365</v>
      </c>
    </row>
    <row r="105" spans="1:8" x14ac:dyDescent="0.3">
      <c r="A105" s="1" t="s">
        <v>325</v>
      </c>
      <c r="B105" s="1" t="s">
        <v>41</v>
      </c>
      <c r="C105" s="1" t="s">
        <v>366</v>
      </c>
      <c r="D105" s="1" t="s">
        <v>367</v>
      </c>
      <c r="E105" s="3">
        <v>-2.5059107029000001</v>
      </c>
      <c r="F105" s="4">
        <v>-0.43329707379999999</v>
      </c>
      <c r="G105" s="1" t="s">
        <v>368</v>
      </c>
      <c r="H105" s="1" t="s">
        <v>369</v>
      </c>
    </row>
    <row r="106" spans="1:8" x14ac:dyDescent="0.3">
      <c r="A106" s="1" t="s">
        <v>325</v>
      </c>
      <c r="B106" s="1" t="s">
        <v>41</v>
      </c>
      <c r="C106" s="1" t="s">
        <v>370</v>
      </c>
      <c r="D106" s="1" t="s">
        <v>371</v>
      </c>
      <c r="E106" s="3">
        <v>-2.3790273085</v>
      </c>
      <c r="F106" s="4">
        <v>-0.35781877200000001</v>
      </c>
      <c r="G106" s="1" t="s">
        <v>372</v>
      </c>
      <c r="H106" s="1" t="s">
        <v>373</v>
      </c>
    </row>
    <row r="107" spans="1:8" x14ac:dyDescent="0.3">
      <c r="A107" s="1" t="s">
        <v>325</v>
      </c>
      <c r="B107" s="1" t="s">
        <v>41</v>
      </c>
      <c r="C107" s="1" t="s">
        <v>374</v>
      </c>
      <c r="D107" s="1" t="s">
        <v>375</v>
      </c>
      <c r="E107" s="3">
        <v>-2.3189836939999999</v>
      </c>
      <c r="F107" s="4">
        <v>-0.32136255479999998</v>
      </c>
      <c r="G107" s="1" t="s">
        <v>376</v>
      </c>
      <c r="H107" s="1" t="s">
        <v>373</v>
      </c>
    </row>
    <row r="108" spans="1:8" x14ac:dyDescent="0.3">
      <c r="A108" s="1" t="s">
        <v>325</v>
      </c>
      <c r="B108" s="1" t="s">
        <v>41</v>
      </c>
      <c r="C108" s="1" t="s">
        <v>377</v>
      </c>
      <c r="D108" s="1" t="s">
        <v>378</v>
      </c>
      <c r="E108" s="3">
        <v>-2.0601792523000002</v>
      </c>
      <c r="F108" s="4">
        <v>-0.19367063139999999</v>
      </c>
      <c r="G108" s="1" t="s">
        <v>379</v>
      </c>
      <c r="H108" s="1" t="s">
        <v>380</v>
      </c>
    </row>
    <row r="109" spans="1:8" x14ac:dyDescent="0.3">
      <c r="A109" s="1" t="s">
        <v>325</v>
      </c>
      <c r="B109" s="1" t="s">
        <v>41</v>
      </c>
      <c r="C109" s="1" t="s">
        <v>381</v>
      </c>
      <c r="D109" s="1" t="s">
        <v>382</v>
      </c>
      <c r="E109" s="3">
        <v>-1.890593076</v>
      </c>
      <c r="F109" s="4">
        <v>-0.1042523425</v>
      </c>
      <c r="G109" s="1" t="s">
        <v>383</v>
      </c>
      <c r="H109" s="1" t="s">
        <v>384</v>
      </c>
    </row>
    <row r="110" spans="1:8" x14ac:dyDescent="0.3">
      <c r="A110" s="1" t="s">
        <v>325</v>
      </c>
      <c r="B110" s="1" t="s">
        <v>9</v>
      </c>
      <c r="C110" s="1" t="s">
        <v>385</v>
      </c>
      <c r="D110" s="1" t="s">
        <v>386</v>
      </c>
      <c r="E110" s="3">
        <v>-1.8527488077000001</v>
      </c>
      <c r="F110" s="4">
        <v>-8.6457559500000003E-2</v>
      </c>
      <c r="G110" s="1" t="s">
        <v>387</v>
      </c>
      <c r="H110" s="1" t="s">
        <v>388</v>
      </c>
    </row>
    <row r="111" spans="1:8" x14ac:dyDescent="0.3">
      <c r="A111" s="1" t="s">
        <v>325</v>
      </c>
      <c r="B111" s="1" t="s">
        <v>41</v>
      </c>
      <c r="C111" s="1" t="s">
        <v>389</v>
      </c>
      <c r="D111" s="1" t="s">
        <v>390</v>
      </c>
      <c r="E111" s="3">
        <v>-1.4809470286999999</v>
      </c>
      <c r="F111" s="4">
        <v>0</v>
      </c>
      <c r="G111" s="1" t="s">
        <v>391</v>
      </c>
      <c r="H111" s="1" t="s">
        <v>330</v>
      </c>
    </row>
    <row r="112" spans="1:8" x14ac:dyDescent="0.3">
      <c r="A112" s="1" t="s">
        <v>392</v>
      </c>
      <c r="B112" s="1" t="s">
        <v>41</v>
      </c>
      <c r="C112" s="1" t="s">
        <v>393</v>
      </c>
      <c r="D112" s="1" t="s">
        <v>394</v>
      </c>
      <c r="E112" s="3">
        <v>-4.7830770473999999</v>
      </c>
      <c r="F112" s="4">
        <v>-2.0921878826999998</v>
      </c>
      <c r="G112" s="1" t="s">
        <v>395</v>
      </c>
      <c r="H112" s="1" t="s">
        <v>396</v>
      </c>
    </row>
    <row r="113" spans="1:8" x14ac:dyDescent="0.3">
      <c r="A113" s="1" t="s">
        <v>397</v>
      </c>
      <c r="B113" s="1" t="s">
        <v>41</v>
      </c>
      <c r="C113" s="1" t="s">
        <v>393</v>
      </c>
      <c r="D113" s="1" t="s">
        <v>394</v>
      </c>
      <c r="E113" s="3">
        <v>-4.7830770473999999</v>
      </c>
      <c r="F113" s="4">
        <v>-2.0921878826999998</v>
      </c>
      <c r="G113" s="1" t="s">
        <v>395</v>
      </c>
      <c r="H113" s="1" t="s">
        <v>398</v>
      </c>
    </row>
    <row r="114" spans="1:8" x14ac:dyDescent="0.3">
      <c r="A114" s="1" t="s">
        <v>397</v>
      </c>
      <c r="B114" s="1" t="s">
        <v>41</v>
      </c>
      <c r="C114" s="1" t="s">
        <v>399</v>
      </c>
      <c r="D114" s="1" t="s">
        <v>400</v>
      </c>
      <c r="E114" s="3">
        <v>-4.1323258540000003</v>
      </c>
      <c r="F114" s="4">
        <v>-1.5495308692</v>
      </c>
      <c r="G114" s="1" t="s">
        <v>401</v>
      </c>
      <c r="H114" s="1" t="s">
        <v>402</v>
      </c>
    </row>
    <row r="115" spans="1:8" x14ac:dyDescent="0.3">
      <c r="A115" s="1" t="s">
        <v>397</v>
      </c>
      <c r="B115" s="1" t="s">
        <v>41</v>
      </c>
      <c r="C115" s="1" t="s">
        <v>403</v>
      </c>
      <c r="D115" s="1" t="s">
        <v>404</v>
      </c>
      <c r="E115" s="3">
        <v>-2.8892321853</v>
      </c>
      <c r="F115" s="4">
        <v>-0.66910342450000004</v>
      </c>
      <c r="G115" s="1" t="s">
        <v>405</v>
      </c>
      <c r="H115" s="1" t="s">
        <v>406</v>
      </c>
    </row>
    <row r="116" spans="1:8" x14ac:dyDescent="0.3">
      <c r="A116" s="1" t="s">
        <v>397</v>
      </c>
      <c r="B116" s="1" t="s">
        <v>41</v>
      </c>
      <c r="C116" s="1" t="s">
        <v>407</v>
      </c>
      <c r="D116" s="1" t="s">
        <v>408</v>
      </c>
      <c r="E116" s="3">
        <v>-2.7825014329000002</v>
      </c>
      <c r="F116" s="4">
        <v>-0.6229075704</v>
      </c>
      <c r="G116" s="1" t="s">
        <v>409</v>
      </c>
      <c r="H116" s="1" t="s">
        <v>410</v>
      </c>
    </row>
    <row r="117" spans="1:8" x14ac:dyDescent="0.3">
      <c r="A117" s="1" t="s">
        <v>397</v>
      </c>
      <c r="B117" s="1" t="s">
        <v>41</v>
      </c>
      <c r="C117" s="1" t="s">
        <v>411</v>
      </c>
      <c r="D117" s="1" t="s">
        <v>412</v>
      </c>
      <c r="E117" s="3">
        <v>-2.4908343892000002</v>
      </c>
      <c r="F117" s="4">
        <v>-0.4249891227</v>
      </c>
      <c r="G117" s="1" t="s">
        <v>413</v>
      </c>
      <c r="H117" s="1" t="s">
        <v>414</v>
      </c>
    </row>
    <row r="118" spans="1:8" x14ac:dyDescent="0.3">
      <c r="A118" s="1" t="s">
        <v>397</v>
      </c>
      <c r="B118" s="1" t="s">
        <v>41</v>
      </c>
      <c r="C118" s="1" t="s">
        <v>415</v>
      </c>
      <c r="D118" s="1" t="s">
        <v>416</v>
      </c>
      <c r="E118" s="3">
        <v>-2.4503902519</v>
      </c>
      <c r="F118" s="4">
        <v>-0.39848550739999999</v>
      </c>
      <c r="G118" s="1" t="s">
        <v>417</v>
      </c>
      <c r="H118" s="1" t="s">
        <v>418</v>
      </c>
    </row>
    <row r="119" spans="1:8" x14ac:dyDescent="0.3">
      <c r="A119" s="1" t="s">
        <v>397</v>
      </c>
      <c r="B119" s="1" t="s">
        <v>41</v>
      </c>
      <c r="C119" s="1" t="s">
        <v>419</v>
      </c>
      <c r="D119" s="1" t="s">
        <v>420</v>
      </c>
      <c r="E119" s="3">
        <v>-2.3353483049000001</v>
      </c>
      <c r="F119" s="4">
        <v>-0.32805428289999999</v>
      </c>
      <c r="G119" s="1" t="s">
        <v>421</v>
      </c>
      <c r="H119" s="1" t="s">
        <v>422</v>
      </c>
    </row>
    <row r="120" spans="1:8" x14ac:dyDescent="0.3">
      <c r="A120" s="1" t="s">
        <v>397</v>
      </c>
      <c r="B120" s="1" t="s">
        <v>41</v>
      </c>
      <c r="C120" s="1" t="s">
        <v>423</v>
      </c>
      <c r="D120" s="1" t="s">
        <v>424</v>
      </c>
      <c r="E120" s="3">
        <v>-2.244680513</v>
      </c>
      <c r="F120" s="4">
        <v>-0.27842334299999999</v>
      </c>
      <c r="G120" s="1" t="s">
        <v>425</v>
      </c>
      <c r="H120" s="1" t="s">
        <v>426</v>
      </c>
    </row>
    <row r="121" spans="1:8" x14ac:dyDescent="0.3">
      <c r="A121" s="1" t="s">
        <v>397</v>
      </c>
      <c r="B121" s="1" t="s">
        <v>41</v>
      </c>
      <c r="C121" s="1" t="s">
        <v>427</v>
      </c>
      <c r="D121" s="1" t="s">
        <v>428</v>
      </c>
      <c r="E121" s="3">
        <v>-2.2315466625</v>
      </c>
      <c r="F121" s="4">
        <v>-0.27188798269999997</v>
      </c>
      <c r="G121" s="1" t="s">
        <v>429</v>
      </c>
      <c r="H121" s="1" t="s">
        <v>430</v>
      </c>
    </row>
    <row r="122" spans="1:8" x14ac:dyDescent="0.3">
      <c r="A122" s="1" t="s">
        <v>397</v>
      </c>
      <c r="B122" s="1" t="s">
        <v>41</v>
      </c>
      <c r="C122" s="1" t="s">
        <v>431</v>
      </c>
      <c r="D122" s="1" t="s">
        <v>432</v>
      </c>
      <c r="E122" s="3">
        <v>-2.1680168117999998</v>
      </c>
      <c r="F122" s="4">
        <v>-0.23432556390000001</v>
      </c>
      <c r="G122" s="1" t="s">
        <v>433</v>
      </c>
      <c r="H122" s="1" t="s">
        <v>434</v>
      </c>
    </row>
    <row r="123" spans="1:8" x14ac:dyDescent="0.3">
      <c r="A123" s="1" t="s">
        <v>397</v>
      </c>
      <c r="B123" s="1" t="s">
        <v>41</v>
      </c>
      <c r="C123" s="1" t="s">
        <v>435</v>
      </c>
      <c r="D123" s="1" t="s">
        <v>436</v>
      </c>
      <c r="E123" s="3">
        <v>-2.1645621744999999</v>
      </c>
      <c r="F123" s="4">
        <v>-0.23428988270000001</v>
      </c>
      <c r="G123" s="1" t="s">
        <v>437</v>
      </c>
      <c r="H123" s="1" t="s">
        <v>438</v>
      </c>
    </row>
    <row r="124" spans="1:8" x14ac:dyDescent="0.3">
      <c r="A124" s="1" t="s">
        <v>397</v>
      </c>
      <c r="B124" s="1" t="s">
        <v>41</v>
      </c>
      <c r="C124" s="1" t="s">
        <v>439</v>
      </c>
      <c r="D124" s="1" t="s">
        <v>440</v>
      </c>
      <c r="E124" s="3">
        <v>-2.097739335</v>
      </c>
      <c r="F124" s="4">
        <v>-0.2034848263</v>
      </c>
      <c r="G124" s="1" t="s">
        <v>441</v>
      </c>
      <c r="H124" s="1" t="s">
        <v>434</v>
      </c>
    </row>
    <row r="125" spans="1:8" x14ac:dyDescent="0.3">
      <c r="A125" s="1" t="s">
        <v>397</v>
      </c>
      <c r="B125" s="1" t="s">
        <v>41</v>
      </c>
      <c r="C125" s="1" t="s">
        <v>442</v>
      </c>
      <c r="D125" s="1" t="s">
        <v>443</v>
      </c>
      <c r="E125" s="3">
        <v>-2.0912082762000002</v>
      </c>
      <c r="F125" s="4">
        <v>-0.2020981654</v>
      </c>
      <c r="G125" s="1" t="s">
        <v>444</v>
      </c>
      <c r="H125" s="1" t="s">
        <v>445</v>
      </c>
    </row>
    <row r="126" spans="1:8" x14ac:dyDescent="0.3">
      <c r="A126" s="1" t="s">
        <v>397</v>
      </c>
      <c r="B126" s="1" t="s">
        <v>41</v>
      </c>
      <c r="C126" s="1" t="s">
        <v>446</v>
      </c>
      <c r="D126" s="1" t="s">
        <v>447</v>
      </c>
      <c r="E126" s="3">
        <v>-2.0890850162999999</v>
      </c>
      <c r="F126" s="4">
        <v>-0.2020981654</v>
      </c>
      <c r="G126" s="1" t="s">
        <v>448</v>
      </c>
      <c r="H126" s="1" t="s">
        <v>449</v>
      </c>
    </row>
    <row r="127" spans="1:8" x14ac:dyDescent="0.3">
      <c r="A127" s="1" t="s">
        <v>397</v>
      </c>
      <c r="B127" s="1" t="s">
        <v>41</v>
      </c>
      <c r="C127" s="1" t="s">
        <v>450</v>
      </c>
      <c r="D127" s="1" t="s">
        <v>451</v>
      </c>
      <c r="E127" s="3">
        <v>-2.0829887125000002</v>
      </c>
      <c r="F127" s="4">
        <v>-0.2020981654</v>
      </c>
      <c r="G127" s="1" t="s">
        <v>452</v>
      </c>
      <c r="H127" s="1" t="s">
        <v>434</v>
      </c>
    </row>
    <row r="128" spans="1:8" x14ac:dyDescent="0.3">
      <c r="A128" s="1" t="s">
        <v>397</v>
      </c>
      <c r="B128" s="1" t="s">
        <v>41</v>
      </c>
      <c r="C128" s="1" t="s">
        <v>453</v>
      </c>
      <c r="D128" s="1" t="s">
        <v>454</v>
      </c>
      <c r="E128" s="3">
        <v>-2.0476575891</v>
      </c>
      <c r="F128" s="4">
        <v>-0.18533332159999999</v>
      </c>
      <c r="G128" s="1" t="s">
        <v>455</v>
      </c>
      <c r="H128" s="1" t="s">
        <v>456</v>
      </c>
    </row>
    <row r="129" spans="1:8" x14ac:dyDescent="0.3">
      <c r="A129" s="1" t="s">
        <v>397</v>
      </c>
      <c r="B129" s="1" t="s">
        <v>41</v>
      </c>
      <c r="C129" s="1" t="s">
        <v>457</v>
      </c>
      <c r="D129" s="1" t="s">
        <v>458</v>
      </c>
      <c r="E129" s="3">
        <v>-2.0374323786000001</v>
      </c>
      <c r="F129" s="4">
        <v>-0.18209593600000001</v>
      </c>
      <c r="G129" s="1" t="s">
        <v>459</v>
      </c>
      <c r="H129" s="1" t="s">
        <v>460</v>
      </c>
    </row>
    <row r="130" spans="1:8" x14ac:dyDescent="0.3">
      <c r="A130" s="1" t="s">
        <v>397</v>
      </c>
      <c r="B130" s="1" t="s">
        <v>41</v>
      </c>
      <c r="C130" s="1" t="s">
        <v>461</v>
      </c>
      <c r="D130" s="1" t="s">
        <v>462</v>
      </c>
      <c r="E130" s="3">
        <v>-1.9780172772</v>
      </c>
      <c r="F130" s="4">
        <v>-0.14811674759999999</v>
      </c>
      <c r="G130" s="1" t="s">
        <v>463</v>
      </c>
      <c r="H130" s="1" t="s">
        <v>434</v>
      </c>
    </row>
    <row r="131" spans="1:8" x14ac:dyDescent="0.3">
      <c r="A131" s="1" t="s">
        <v>397</v>
      </c>
      <c r="B131" s="1" t="s">
        <v>41</v>
      </c>
      <c r="C131" s="1" t="s">
        <v>464</v>
      </c>
      <c r="D131" s="1" t="s">
        <v>465</v>
      </c>
      <c r="E131" s="3">
        <v>-1.9455833571000001</v>
      </c>
      <c r="F131" s="4">
        <v>-0.13115792070000001</v>
      </c>
      <c r="G131" s="1" t="s">
        <v>466</v>
      </c>
      <c r="H131" s="1" t="s">
        <v>467</v>
      </c>
    </row>
    <row r="132" spans="1:8" x14ac:dyDescent="0.3">
      <c r="A132" s="1" t="s">
        <v>397</v>
      </c>
      <c r="B132" s="1" t="s">
        <v>41</v>
      </c>
      <c r="C132" s="1" t="s">
        <v>468</v>
      </c>
      <c r="D132" s="1" t="s">
        <v>469</v>
      </c>
      <c r="E132" s="3">
        <v>-1.9172349612999999</v>
      </c>
      <c r="F132" s="4">
        <v>-0.11709124980000001</v>
      </c>
      <c r="G132" s="1" t="s">
        <v>470</v>
      </c>
      <c r="H132" s="1" t="s">
        <v>471</v>
      </c>
    </row>
    <row r="133" spans="1:8" x14ac:dyDescent="0.3">
      <c r="A133" s="1" t="s">
        <v>397</v>
      </c>
      <c r="B133" s="1" t="s">
        <v>41</v>
      </c>
      <c r="C133" s="1" t="s">
        <v>472</v>
      </c>
      <c r="D133" s="1" t="s">
        <v>473</v>
      </c>
      <c r="E133" s="3">
        <v>-1.8356695878</v>
      </c>
      <c r="F133" s="4">
        <v>-7.8896469299999994E-2</v>
      </c>
      <c r="G133" s="1" t="s">
        <v>474</v>
      </c>
      <c r="H133" s="1" t="s">
        <v>475</v>
      </c>
    </row>
    <row r="134" spans="1:8" x14ac:dyDescent="0.3">
      <c r="A134" s="1" t="s">
        <v>397</v>
      </c>
      <c r="B134" s="1" t="s">
        <v>41</v>
      </c>
      <c r="C134" s="1" t="s">
        <v>476</v>
      </c>
      <c r="D134" s="1" t="s">
        <v>477</v>
      </c>
      <c r="E134" s="3">
        <v>-1.7930291905</v>
      </c>
      <c r="F134" s="4">
        <v>-5.2166050800000002E-2</v>
      </c>
      <c r="G134" s="1" t="s">
        <v>478</v>
      </c>
      <c r="H134" s="1" t="s">
        <v>479</v>
      </c>
    </row>
    <row r="135" spans="1:8" x14ac:dyDescent="0.3">
      <c r="A135" s="1" t="s">
        <v>397</v>
      </c>
      <c r="B135" s="1" t="s">
        <v>41</v>
      </c>
      <c r="C135" s="1" t="s">
        <v>480</v>
      </c>
      <c r="D135" s="1" t="s">
        <v>481</v>
      </c>
      <c r="E135" s="3">
        <v>-1.7527337011999999</v>
      </c>
      <c r="F135" s="4">
        <v>-2.8657542000000001E-2</v>
      </c>
      <c r="G135" s="1" t="s">
        <v>482</v>
      </c>
      <c r="H135" s="1" t="s">
        <v>467</v>
      </c>
    </row>
    <row r="136" spans="1:8" x14ac:dyDescent="0.3">
      <c r="A136" s="1" t="s">
        <v>397</v>
      </c>
      <c r="B136" s="1" t="s">
        <v>41</v>
      </c>
      <c r="C136" s="1" t="s">
        <v>483</v>
      </c>
      <c r="D136" s="1" t="s">
        <v>484</v>
      </c>
      <c r="E136" s="3">
        <v>-1.7421687175</v>
      </c>
      <c r="F136" s="4">
        <v>-2.39022651E-2</v>
      </c>
      <c r="G136" s="1" t="s">
        <v>485</v>
      </c>
      <c r="H136" s="1" t="s">
        <v>471</v>
      </c>
    </row>
    <row r="137" spans="1:8" x14ac:dyDescent="0.3">
      <c r="A137" s="1" t="s">
        <v>397</v>
      </c>
      <c r="B137" s="1" t="s">
        <v>41</v>
      </c>
      <c r="C137" s="1" t="s">
        <v>486</v>
      </c>
      <c r="D137" s="1" t="s">
        <v>487</v>
      </c>
      <c r="E137" s="3">
        <v>-1.7330667246</v>
      </c>
      <c r="F137" s="4">
        <v>-1.99011651E-2</v>
      </c>
      <c r="G137" s="1" t="s">
        <v>488</v>
      </c>
      <c r="H137" s="1" t="s">
        <v>489</v>
      </c>
    </row>
    <row r="138" spans="1:8" x14ac:dyDescent="0.3">
      <c r="A138" s="1" t="s">
        <v>397</v>
      </c>
      <c r="B138" s="1" t="s">
        <v>41</v>
      </c>
      <c r="C138" s="1" t="s">
        <v>490</v>
      </c>
      <c r="D138" s="1" t="s">
        <v>491</v>
      </c>
      <c r="E138" s="3">
        <v>-1.6976935150000001</v>
      </c>
      <c r="F138" s="4">
        <v>0</v>
      </c>
      <c r="G138" s="1" t="s">
        <v>492</v>
      </c>
      <c r="H138" s="1" t="s">
        <v>493</v>
      </c>
    </row>
    <row r="139" spans="1:8" x14ac:dyDescent="0.3">
      <c r="A139" s="1" t="s">
        <v>397</v>
      </c>
      <c r="B139" s="1" t="s">
        <v>41</v>
      </c>
      <c r="C139" s="1" t="s">
        <v>494</v>
      </c>
      <c r="D139" s="1" t="s">
        <v>495</v>
      </c>
      <c r="E139" s="3">
        <v>-1.6821135777</v>
      </c>
      <c r="F139" s="4">
        <v>0</v>
      </c>
      <c r="G139" s="1" t="s">
        <v>496</v>
      </c>
      <c r="H139" s="1" t="s">
        <v>497</v>
      </c>
    </row>
    <row r="140" spans="1:8" x14ac:dyDescent="0.3">
      <c r="A140" s="1" t="s">
        <v>397</v>
      </c>
      <c r="B140" s="1" t="s">
        <v>41</v>
      </c>
      <c r="C140" s="1" t="s">
        <v>498</v>
      </c>
      <c r="D140" s="1" t="s">
        <v>499</v>
      </c>
      <c r="E140" s="3">
        <v>-1.6210561011</v>
      </c>
      <c r="F140" s="4">
        <v>0</v>
      </c>
      <c r="G140" s="1" t="s">
        <v>500</v>
      </c>
      <c r="H140" s="1" t="s">
        <v>471</v>
      </c>
    </row>
    <row r="141" spans="1:8" x14ac:dyDescent="0.3">
      <c r="A141" s="1" t="s">
        <v>397</v>
      </c>
      <c r="B141" s="1" t="s">
        <v>41</v>
      </c>
      <c r="C141" s="1" t="s">
        <v>501</v>
      </c>
      <c r="D141" s="1" t="s">
        <v>502</v>
      </c>
      <c r="E141" s="3">
        <v>-1.6133891974000001</v>
      </c>
      <c r="F141" s="4">
        <v>0</v>
      </c>
      <c r="G141" s="1" t="s">
        <v>503</v>
      </c>
      <c r="H141" s="1" t="s">
        <v>504</v>
      </c>
    </row>
    <row r="142" spans="1:8" x14ac:dyDescent="0.3">
      <c r="A142" s="1" t="s">
        <v>397</v>
      </c>
      <c r="B142" s="1" t="s">
        <v>41</v>
      </c>
      <c r="C142" s="1" t="s">
        <v>505</v>
      </c>
      <c r="D142" s="1" t="s">
        <v>506</v>
      </c>
      <c r="E142" s="3">
        <v>-1.3390817446000001</v>
      </c>
      <c r="F142" s="4">
        <v>0</v>
      </c>
      <c r="G142" s="1" t="s">
        <v>507</v>
      </c>
      <c r="H142" s="1" t="s">
        <v>460</v>
      </c>
    </row>
    <row r="143" spans="1:8" x14ac:dyDescent="0.3">
      <c r="A143" s="1" t="s">
        <v>508</v>
      </c>
      <c r="B143" s="1" t="s">
        <v>61</v>
      </c>
      <c r="C143" s="1" t="s">
        <v>509</v>
      </c>
      <c r="D143" s="1" t="s">
        <v>510</v>
      </c>
      <c r="E143" s="3">
        <v>-4.1824049298999997</v>
      </c>
      <c r="F143" s="4">
        <v>-1.5921859271000001</v>
      </c>
      <c r="G143" s="1" t="s">
        <v>511</v>
      </c>
      <c r="H143" s="1" t="s">
        <v>512</v>
      </c>
    </row>
    <row r="144" spans="1:8" x14ac:dyDescent="0.3">
      <c r="A144" s="1" t="s">
        <v>513</v>
      </c>
      <c r="B144" s="1" t="s">
        <v>61</v>
      </c>
      <c r="C144" s="1" t="s">
        <v>509</v>
      </c>
      <c r="D144" s="1" t="s">
        <v>510</v>
      </c>
      <c r="E144" s="3">
        <v>-4.1824049298999997</v>
      </c>
      <c r="F144" s="4">
        <v>-1.5921859271000001</v>
      </c>
      <c r="G144" s="1" t="s">
        <v>511</v>
      </c>
      <c r="H144" s="1" t="s">
        <v>514</v>
      </c>
    </row>
    <row r="145" spans="1:8" x14ac:dyDescent="0.3">
      <c r="A145" s="1" t="s">
        <v>513</v>
      </c>
      <c r="B145" s="1" t="s">
        <v>20</v>
      </c>
      <c r="C145" s="1" t="s">
        <v>515</v>
      </c>
      <c r="D145" s="1" t="s">
        <v>516</v>
      </c>
      <c r="E145" s="3">
        <v>-2.8275084894</v>
      </c>
      <c r="F145" s="4">
        <v>-0.63522949520000005</v>
      </c>
      <c r="G145" s="1" t="s">
        <v>517</v>
      </c>
      <c r="H145" s="1" t="s">
        <v>518</v>
      </c>
    </row>
    <row r="146" spans="1:8" x14ac:dyDescent="0.3">
      <c r="A146" s="1" t="s">
        <v>513</v>
      </c>
      <c r="B146" s="1" t="s">
        <v>61</v>
      </c>
      <c r="C146" s="1" t="s">
        <v>519</v>
      </c>
      <c r="D146" s="1" t="s">
        <v>520</v>
      </c>
      <c r="E146" s="3">
        <v>-2.6696636761999999</v>
      </c>
      <c r="F146" s="4">
        <v>-0.55267297940000004</v>
      </c>
      <c r="G146" s="1" t="s">
        <v>521</v>
      </c>
      <c r="H146" s="1" t="s">
        <v>522</v>
      </c>
    </row>
    <row r="147" spans="1:8" x14ac:dyDescent="0.3">
      <c r="A147" s="1" t="s">
        <v>513</v>
      </c>
      <c r="B147" s="1" t="s">
        <v>61</v>
      </c>
      <c r="C147" s="1" t="s">
        <v>523</v>
      </c>
      <c r="D147" s="1" t="s">
        <v>524</v>
      </c>
      <c r="E147" s="3">
        <v>-2.5736554646999998</v>
      </c>
      <c r="F147" s="4">
        <v>-0.48482629129999999</v>
      </c>
      <c r="G147" s="1" t="s">
        <v>525</v>
      </c>
      <c r="H147" s="1" t="s">
        <v>526</v>
      </c>
    </row>
    <row r="148" spans="1:8" x14ac:dyDescent="0.3">
      <c r="A148" s="1" t="s">
        <v>513</v>
      </c>
      <c r="B148" s="1" t="s">
        <v>41</v>
      </c>
      <c r="C148" s="1" t="s">
        <v>527</v>
      </c>
      <c r="D148" s="1" t="s">
        <v>528</v>
      </c>
      <c r="E148" s="3">
        <v>-2.4747420388000001</v>
      </c>
      <c r="F148" s="4">
        <v>-0.41588086460000001</v>
      </c>
      <c r="G148" s="1" t="s">
        <v>529</v>
      </c>
      <c r="H148" s="1" t="s">
        <v>530</v>
      </c>
    </row>
    <row r="149" spans="1:8" x14ac:dyDescent="0.3">
      <c r="A149" s="1" t="s">
        <v>513</v>
      </c>
      <c r="B149" s="1" t="s">
        <v>61</v>
      </c>
      <c r="C149" s="1" t="s">
        <v>531</v>
      </c>
      <c r="D149" s="1" t="s">
        <v>532</v>
      </c>
      <c r="E149" s="3">
        <v>-2.3353483049000001</v>
      </c>
      <c r="F149" s="4">
        <v>-0.32805428289999999</v>
      </c>
      <c r="G149" s="1" t="s">
        <v>421</v>
      </c>
      <c r="H149" s="1" t="s">
        <v>533</v>
      </c>
    </row>
    <row r="150" spans="1:8" x14ac:dyDescent="0.3">
      <c r="A150" s="1" t="s">
        <v>513</v>
      </c>
      <c r="B150" s="1" t="s">
        <v>41</v>
      </c>
      <c r="C150" s="1" t="s">
        <v>534</v>
      </c>
      <c r="D150" s="1" t="s">
        <v>535</v>
      </c>
      <c r="E150" s="3">
        <v>-2.2620437094999999</v>
      </c>
      <c r="F150" s="4">
        <v>-0.29221207910000002</v>
      </c>
      <c r="G150" s="1" t="s">
        <v>536</v>
      </c>
      <c r="H150" s="1" t="s">
        <v>537</v>
      </c>
    </row>
    <row r="151" spans="1:8" x14ac:dyDescent="0.3">
      <c r="A151" s="1" t="s">
        <v>513</v>
      </c>
      <c r="B151" s="1" t="s">
        <v>61</v>
      </c>
      <c r="C151" s="1" t="s">
        <v>538</v>
      </c>
      <c r="D151" s="1" t="s">
        <v>539</v>
      </c>
      <c r="E151" s="3">
        <v>-2.1645621744999999</v>
      </c>
      <c r="F151" s="4">
        <v>-0.23428988270000001</v>
      </c>
      <c r="G151" s="1" t="s">
        <v>437</v>
      </c>
      <c r="H151" s="1" t="s">
        <v>540</v>
      </c>
    </row>
    <row r="152" spans="1:8" x14ac:dyDescent="0.3">
      <c r="A152" s="1" t="s">
        <v>513</v>
      </c>
      <c r="B152" s="1" t="s">
        <v>41</v>
      </c>
      <c r="C152" s="1" t="s">
        <v>541</v>
      </c>
      <c r="D152" s="1" t="s">
        <v>542</v>
      </c>
      <c r="E152" s="3">
        <v>-1.7306100945</v>
      </c>
      <c r="F152" s="4">
        <v>-1.9427618300000001E-2</v>
      </c>
      <c r="G152" s="1" t="s">
        <v>543</v>
      </c>
      <c r="H152" s="1" t="s">
        <v>544</v>
      </c>
    </row>
    <row r="153" spans="1:8" x14ac:dyDescent="0.3">
      <c r="A153" s="1" t="s">
        <v>513</v>
      </c>
      <c r="B153" s="1" t="s">
        <v>41</v>
      </c>
      <c r="C153" s="1" t="s">
        <v>545</v>
      </c>
      <c r="D153" s="1" t="s">
        <v>546</v>
      </c>
      <c r="E153" s="3">
        <v>-1.6800170974999999</v>
      </c>
      <c r="F153" s="4">
        <v>0</v>
      </c>
      <c r="G153" s="1" t="s">
        <v>547</v>
      </c>
      <c r="H153" s="1" t="s">
        <v>537</v>
      </c>
    </row>
    <row r="154" spans="1:8" x14ac:dyDescent="0.3">
      <c r="A154" s="1" t="s">
        <v>513</v>
      </c>
      <c r="B154" s="1" t="s">
        <v>41</v>
      </c>
      <c r="C154" s="1" t="s">
        <v>548</v>
      </c>
      <c r="D154" s="1" t="s">
        <v>549</v>
      </c>
      <c r="E154" s="3">
        <v>-1.6488942106</v>
      </c>
      <c r="F154" s="4">
        <v>0</v>
      </c>
      <c r="G154" s="1" t="s">
        <v>550</v>
      </c>
      <c r="H154" s="1" t="s">
        <v>518</v>
      </c>
    </row>
    <row r="155" spans="1:8" x14ac:dyDescent="0.3">
      <c r="A155" s="1" t="s">
        <v>513</v>
      </c>
      <c r="B155" s="1" t="s">
        <v>41</v>
      </c>
      <c r="C155" s="1" t="s">
        <v>551</v>
      </c>
      <c r="D155" s="1" t="s">
        <v>552</v>
      </c>
      <c r="E155" s="3">
        <v>-1.6488942106</v>
      </c>
      <c r="F155" s="4">
        <v>0</v>
      </c>
      <c r="G155" s="1" t="s">
        <v>550</v>
      </c>
      <c r="H155" s="1" t="s">
        <v>553</v>
      </c>
    </row>
    <row r="156" spans="1:8" x14ac:dyDescent="0.3">
      <c r="A156" s="1" t="s">
        <v>513</v>
      </c>
      <c r="B156" s="1" t="s">
        <v>61</v>
      </c>
      <c r="C156" s="1" t="s">
        <v>554</v>
      </c>
      <c r="D156" s="1" t="s">
        <v>555</v>
      </c>
      <c r="E156" s="3">
        <v>-1.5193462886</v>
      </c>
      <c r="F156" s="4">
        <v>0</v>
      </c>
      <c r="G156" s="1" t="s">
        <v>556</v>
      </c>
      <c r="H156" s="1" t="s">
        <v>557</v>
      </c>
    </row>
    <row r="157" spans="1:8" x14ac:dyDescent="0.3">
      <c r="A157" s="1" t="s">
        <v>513</v>
      </c>
      <c r="B157" s="1" t="s">
        <v>41</v>
      </c>
      <c r="C157" s="1" t="s">
        <v>558</v>
      </c>
      <c r="D157" s="1" t="s">
        <v>559</v>
      </c>
      <c r="E157" s="3">
        <v>-1.4605588159</v>
      </c>
      <c r="F157" s="4">
        <v>0</v>
      </c>
      <c r="G157" s="1" t="s">
        <v>560</v>
      </c>
      <c r="H157" s="1" t="s">
        <v>561</v>
      </c>
    </row>
    <row r="158" spans="1:8" x14ac:dyDescent="0.3">
      <c r="A158" s="1" t="s">
        <v>513</v>
      </c>
      <c r="B158" s="1" t="s">
        <v>41</v>
      </c>
      <c r="C158" s="1" t="s">
        <v>562</v>
      </c>
      <c r="D158" s="1" t="s">
        <v>563</v>
      </c>
      <c r="E158" s="3">
        <v>-1.4556886924000001</v>
      </c>
      <c r="F158" s="4">
        <v>0</v>
      </c>
      <c r="G158" s="1" t="s">
        <v>564</v>
      </c>
      <c r="H158" s="1" t="s">
        <v>518</v>
      </c>
    </row>
    <row r="159" spans="1:8" x14ac:dyDescent="0.3">
      <c r="A159" s="1" t="s">
        <v>513</v>
      </c>
      <c r="B159" s="1" t="s">
        <v>41</v>
      </c>
      <c r="C159" s="1" t="s">
        <v>565</v>
      </c>
      <c r="D159" s="1" t="s">
        <v>566</v>
      </c>
      <c r="E159" s="3">
        <v>-1.4311149298000001</v>
      </c>
      <c r="F159" s="4">
        <v>0</v>
      </c>
      <c r="G159" s="1" t="s">
        <v>567</v>
      </c>
      <c r="H159" s="1" t="s">
        <v>518</v>
      </c>
    </row>
    <row r="160" spans="1:8" x14ac:dyDescent="0.3">
      <c r="A160" s="1" t="s">
        <v>513</v>
      </c>
      <c r="B160" s="1" t="s">
        <v>41</v>
      </c>
      <c r="C160" s="1" t="s">
        <v>568</v>
      </c>
      <c r="D160" s="1" t="s">
        <v>569</v>
      </c>
      <c r="E160" s="3">
        <v>-1.3954713827</v>
      </c>
      <c r="F160" s="4">
        <v>0</v>
      </c>
      <c r="G160" s="1" t="s">
        <v>570</v>
      </c>
      <c r="H160" s="1" t="s">
        <v>571</v>
      </c>
    </row>
    <row r="161" spans="1:8" x14ac:dyDescent="0.3">
      <c r="A161" s="1" t="s">
        <v>513</v>
      </c>
      <c r="B161" s="1" t="s">
        <v>61</v>
      </c>
      <c r="C161" s="1" t="s">
        <v>572</v>
      </c>
      <c r="D161" s="1" t="s">
        <v>573</v>
      </c>
      <c r="E161" s="3">
        <v>-1.377449369</v>
      </c>
      <c r="F161" s="4">
        <v>0</v>
      </c>
      <c r="G161" s="1" t="s">
        <v>574</v>
      </c>
      <c r="H161" s="1" t="s">
        <v>575</v>
      </c>
    </row>
    <row r="162" spans="1:8" x14ac:dyDescent="0.3">
      <c r="A162" s="1" t="s">
        <v>513</v>
      </c>
      <c r="B162" s="1" t="s">
        <v>41</v>
      </c>
      <c r="C162" s="1" t="s">
        <v>576</v>
      </c>
      <c r="D162" s="1" t="s">
        <v>577</v>
      </c>
      <c r="E162" s="3">
        <v>-1.3282279430999999</v>
      </c>
      <c r="F162" s="4">
        <v>0</v>
      </c>
      <c r="G162" s="1" t="s">
        <v>578</v>
      </c>
      <c r="H162" s="1" t="s">
        <v>571</v>
      </c>
    </row>
    <row r="163" spans="1:8" x14ac:dyDescent="0.3">
      <c r="A163" s="1" t="s">
        <v>579</v>
      </c>
      <c r="B163" s="1" t="s">
        <v>20</v>
      </c>
      <c r="C163" s="1" t="s">
        <v>580</v>
      </c>
      <c r="D163" s="1" t="s">
        <v>581</v>
      </c>
      <c r="E163" s="3">
        <v>-3.9525144575</v>
      </c>
      <c r="F163" s="4">
        <v>-1.3969251715</v>
      </c>
      <c r="G163" s="1" t="s">
        <v>582</v>
      </c>
      <c r="H163" s="1" t="s">
        <v>583</v>
      </c>
    </row>
    <row r="164" spans="1:8" x14ac:dyDescent="0.3">
      <c r="A164" s="1" t="s">
        <v>584</v>
      </c>
      <c r="B164" s="1" t="s">
        <v>20</v>
      </c>
      <c r="C164" s="1" t="s">
        <v>580</v>
      </c>
      <c r="D164" s="1" t="s">
        <v>581</v>
      </c>
      <c r="E164" s="3">
        <v>-3.9525144575</v>
      </c>
      <c r="F164" s="4">
        <v>-1.3969251715</v>
      </c>
      <c r="G164" s="1" t="s">
        <v>582</v>
      </c>
      <c r="H164" s="1" t="s">
        <v>583</v>
      </c>
    </row>
    <row r="165" spans="1:8" x14ac:dyDescent="0.3">
      <c r="A165" s="1" t="s">
        <v>584</v>
      </c>
      <c r="B165" s="1" t="s">
        <v>20</v>
      </c>
      <c r="C165" s="1" t="s">
        <v>585</v>
      </c>
      <c r="D165" s="1" t="s">
        <v>586</v>
      </c>
      <c r="E165" s="3">
        <v>-2.8688802059</v>
      </c>
      <c r="F165" s="4">
        <v>-0.65824800979999998</v>
      </c>
      <c r="G165" s="1" t="s">
        <v>587</v>
      </c>
      <c r="H165" s="1" t="s">
        <v>583</v>
      </c>
    </row>
    <row r="166" spans="1:8" x14ac:dyDescent="0.3">
      <c r="A166" s="1" t="s">
        <v>588</v>
      </c>
      <c r="B166" s="1" t="s">
        <v>41</v>
      </c>
      <c r="C166" s="1" t="s">
        <v>589</v>
      </c>
      <c r="D166" s="1" t="s">
        <v>590</v>
      </c>
      <c r="E166" s="3">
        <v>-3.9029299408</v>
      </c>
      <c r="F166" s="4">
        <v>-1.362196301</v>
      </c>
      <c r="G166" s="1" t="s">
        <v>591</v>
      </c>
      <c r="H166" s="1" t="s">
        <v>592</v>
      </c>
    </row>
    <row r="167" spans="1:8" x14ac:dyDescent="0.3">
      <c r="A167" s="1" t="s">
        <v>593</v>
      </c>
      <c r="B167" s="1" t="s">
        <v>41</v>
      </c>
      <c r="C167" s="1" t="s">
        <v>589</v>
      </c>
      <c r="D167" s="1" t="s">
        <v>590</v>
      </c>
      <c r="E167" s="3">
        <v>-3.9029299408</v>
      </c>
      <c r="F167" s="4">
        <v>-1.362196301</v>
      </c>
      <c r="G167" s="1" t="s">
        <v>591</v>
      </c>
      <c r="H167" s="1" t="s">
        <v>594</v>
      </c>
    </row>
    <row r="168" spans="1:8" x14ac:dyDescent="0.3">
      <c r="A168" s="1" t="s">
        <v>593</v>
      </c>
      <c r="B168" s="1" t="s">
        <v>41</v>
      </c>
      <c r="C168" s="1" t="s">
        <v>595</v>
      </c>
      <c r="D168" s="1" t="s">
        <v>596</v>
      </c>
      <c r="E168" s="3">
        <v>-3.5253164476999999</v>
      </c>
      <c r="F168" s="4">
        <v>-1.0637640539</v>
      </c>
      <c r="G168" s="1" t="s">
        <v>597</v>
      </c>
      <c r="H168" s="1" t="s">
        <v>598</v>
      </c>
    </row>
    <row r="169" spans="1:8" x14ac:dyDescent="0.3">
      <c r="A169" s="1" t="s">
        <v>593</v>
      </c>
      <c r="B169" s="1" t="s">
        <v>20</v>
      </c>
      <c r="C169" s="1" t="s">
        <v>599</v>
      </c>
      <c r="D169" s="1" t="s">
        <v>600</v>
      </c>
      <c r="E169" s="3">
        <v>-3.4285425634000002</v>
      </c>
      <c r="F169" s="4">
        <v>-1.0043144927000001</v>
      </c>
      <c r="G169" s="1" t="s">
        <v>601</v>
      </c>
      <c r="H169" s="1" t="s">
        <v>602</v>
      </c>
    </row>
    <row r="170" spans="1:8" x14ac:dyDescent="0.3">
      <c r="A170" s="1" t="s">
        <v>593</v>
      </c>
      <c r="B170" s="1" t="s">
        <v>20</v>
      </c>
      <c r="C170" s="1" t="s">
        <v>603</v>
      </c>
      <c r="D170" s="1" t="s">
        <v>604</v>
      </c>
      <c r="E170" s="3">
        <v>-3.2097262096999999</v>
      </c>
      <c r="F170" s="4">
        <v>-0.84285094760000001</v>
      </c>
      <c r="G170" s="1" t="s">
        <v>605</v>
      </c>
      <c r="H170" s="1" t="s">
        <v>606</v>
      </c>
    </row>
    <row r="171" spans="1:8" x14ac:dyDescent="0.3">
      <c r="A171" s="1" t="s">
        <v>593</v>
      </c>
      <c r="B171" s="1" t="s">
        <v>41</v>
      </c>
      <c r="C171" s="1" t="s">
        <v>607</v>
      </c>
      <c r="D171" s="1" t="s">
        <v>608</v>
      </c>
      <c r="E171" s="3">
        <v>-3.1806960951000001</v>
      </c>
      <c r="F171" s="4">
        <v>-0.82704909869999998</v>
      </c>
      <c r="G171" s="1" t="s">
        <v>609</v>
      </c>
      <c r="H171" s="1" t="s">
        <v>610</v>
      </c>
    </row>
    <row r="172" spans="1:8" x14ac:dyDescent="0.3">
      <c r="A172" s="1" t="s">
        <v>593</v>
      </c>
      <c r="B172" s="1" t="s">
        <v>20</v>
      </c>
      <c r="C172" s="1" t="s">
        <v>611</v>
      </c>
      <c r="D172" s="1" t="s">
        <v>612</v>
      </c>
      <c r="E172" s="3">
        <v>-2.9546269259</v>
      </c>
      <c r="F172" s="4">
        <v>-0.70397017930000005</v>
      </c>
      <c r="G172" s="1" t="s">
        <v>613</v>
      </c>
      <c r="H172" s="1" t="s">
        <v>606</v>
      </c>
    </row>
    <row r="173" spans="1:8" x14ac:dyDescent="0.3">
      <c r="A173" s="1" t="s">
        <v>593</v>
      </c>
      <c r="B173" s="1" t="s">
        <v>41</v>
      </c>
      <c r="C173" s="1" t="s">
        <v>614</v>
      </c>
      <c r="D173" s="1" t="s">
        <v>615</v>
      </c>
      <c r="E173" s="3">
        <v>-2.9088995704</v>
      </c>
      <c r="F173" s="4">
        <v>-0.68235737240000005</v>
      </c>
      <c r="G173" s="1" t="s">
        <v>616</v>
      </c>
      <c r="H173" s="1" t="s">
        <v>617</v>
      </c>
    </row>
    <row r="174" spans="1:8" x14ac:dyDescent="0.3">
      <c r="A174" s="1" t="s">
        <v>593</v>
      </c>
      <c r="B174" s="1" t="s">
        <v>41</v>
      </c>
      <c r="C174" s="1" t="s">
        <v>618</v>
      </c>
      <c r="D174" s="1" t="s">
        <v>619</v>
      </c>
      <c r="E174" s="3">
        <v>-2.7629374820999999</v>
      </c>
      <c r="F174" s="4">
        <v>-0.61341046830000001</v>
      </c>
      <c r="G174" s="1" t="s">
        <v>620</v>
      </c>
      <c r="H174" s="1" t="s">
        <v>594</v>
      </c>
    </row>
    <row r="175" spans="1:8" x14ac:dyDescent="0.3">
      <c r="A175" s="1" t="s">
        <v>593</v>
      </c>
      <c r="B175" s="1" t="s">
        <v>41</v>
      </c>
      <c r="C175" s="1" t="s">
        <v>621</v>
      </c>
      <c r="D175" s="1" t="s">
        <v>622</v>
      </c>
      <c r="E175" s="3">
        <v>-2.4765708356</v>
      </c>
      <c r="F175" s="4">
        <v>-0.41588086460000001</v>
      </c>
      <c r="G175" s="1" t="s">
        <v>623</v>
      </c>
      <c r="H175" s="1" t="s">
        <v>624</v>
      </c>
    </row>
    <row r="176" spans="1:8" x14ac:dyDescent="0.3">
      <c r="A176" s="1" t="s">
        <v>593</v>
      </c>
      <c r="B176" s="1" t="s">
        <v>41</v>
      </c>
      <c r="C176" s="1" t="s">
        <v>625</v>
      </c>
      <c r="D176" s="1" t="s">
        <v>626</v>
      </c>
      <c r="E176" s="3">
        <v>-2.4244833844999998</v>
      </c>
      <c r="F176" s="4">
        <v>-0.3868067335</v>
      </c>
      <c r="G176" s="1" t="s">
        <v>627</v>
      </c>
      <c r="H176" s="1" t="s">
        <v>628</v>
      </c>
    </row>
    <row r="177" spans="1:8" x14ac:dyDescent="0.3">
      <c r="A177" s="1" t="s">
        <v>593</v>
      </c>
      <c r="B177" s="1" t="s">
        <v>41</v>
      </c>
      <c r="C177" s="1" t="s">
        <v>629</v>
      </c>
      <c r="D177" s="1" t="s">
        <v>630</v>
      </c>
      <c r="E177" s="3">
        <v>-2.3790273085</v>
      </c>
      <c r="F177" s="4">
        <v>-0.35781877200000001</v>
      </c>
      <c r="G177" s="1" t="s">
        <v>372</v>
      </c>
      <c r="H177" s="1" t="s">
        <v>631</v>
      </c>
    </row>
    <row r="178" spans="1:8" x14ac:dyDescent="0.3">
      <c r="A178" s="1" t="s">
        <v>593</v>
      </c>
      <c r="B178" s="1" t="s">
        <v>41</v>
      </c>
      <c r="C178" s="1" t="s">
        <v>632</v>
      </c>
      <c r="D178" s="1" t="s">
        <v>633</v>
      </c>
      <c r="E178" s="3">
        <v>-2.3544363077999999</v>
      </c>
      <c r="F178" s="4">
        <v>-0.34321199219999998</v>
      </c>
      <c r="G178" s="1" t="s">
        <v>634</v>
      </c>
      <c r="H178" s="1" t="s">
        <v>635</v>
      </c>
    </row>
    <row r="179" spans="1:8" x14ac:dyDescent="0.3">
      <c r="A179" s="1" t="s">
        <v>593</v>
      </c>
      <c r="B179" s="1" t="s">
        <v>41</v>
      </c>
      <c r="C179" s="1" t="s">
        <v>636</v>
      </c>
      <c r="D179" s="1" t="s">
        <v>637</v>
      </c>
      <c r="E179" s="3">
        <v>-2.2765898103</v>
      </c>
      <c r="F179" s="4">
        <v>-0.29585481679999998</v>
      </c>
      <c r="G179" s="1" t="s">
        <v>638</v>
      </c>
      <c r="H179" s="1" t="s">
        <v>639</v>
      </c>
    </row>
    <row r="180" spans="1:8" x14ac:dyDescent="0.3">
      <c r="A180" s="1" t="s">
        <v>593</v>
      </c>
      <c r="B180" s="1" t="s">
        <v>41</v>
      </c>
      <c r="C180" s="1" t="s">
        <v>640</v>
      </c>
      <c r="D180" s="1" t="s">
        <v>641</v>
      </c>
      <c r="E180" s="3">
        <v>-2.175394324</v>
      </c>
      <c r="F180" s="4">
        <v>-0.23753715980000001</v>
      </c>
      <c r="G180" s="1" t="s">
        <v>642</v>
      </c>
      <c r="H180" s="1" t="s">
        <v>624</v>
      </c>
    </row>
    <row r="181" spans="1:8" x14ac:dyDescent="0.3">
      <c r="A181" s="1" t="s">
        <v>593</v>
      </c>
      <c r="B181" s="1" t="s">
        <v>41</v>
      </c>
      <c r="C181" s="1" t="s">
        <v>643</v>
      </c>
      <c r="D181" s="1" t="s">
        <v>644</v>
      </c>
      <c r="E181" s="3">
        <v>-2.1630552425</v>
      </c>
      <c r="F181" s="4">
        <v>-0.23428988270000001</v>
      </c>
      <c r="G181" s="1" t="s">
        <v>645</v>
      </c>
      <c r="H181" s="1" t="s">
        <v>646</v>
      </c>
    </row>
    <row r="182" spans="1:8" x14ac:dyDescent="0.3">
      <c r="A182" s="1" t="s">
        <v>593</v>
      </c>
      <c r="B182" s="1" t="s">
        <v>20</v>
      </c>
      <c r="C182" s="1" t="s">
        <v>647</v>
      </c>
      <c r="D182" s="1" t="s">
        <v>648</v>
      </c>
      <c r="E182" s="3">
        <v>-2.1508203669000001</v>
      </c>
      <c r="F182" s="4">
        <v>-0.2294563416</v>
      </c>
      <c r="G182" s="1" t="s">
        <v>649</v>
      </c>
      <c r="H182" s="1" t="s">
        <v>650</v>
      </c>
    </row>
    <row r="183" spans="1:8" x14ac:dyDescent="0.3">
      <c r="A183" s="1" t="s">
        <v>593</v>
      </c>
      <c r="B183" s="1" t="s">
        <v>41</v>
      </c>
      <c r="C183" s="1" t="s">
        <v>651</v>
      </c>
      <c r="D183" s="1" t="s">
        <v>652</v>
      </c>
      <c r="E183" s="3">
        <v>-2.1426918628</v>
      </c>
      <c r="F183" s="4">
        <v>-0.22361377039999999</v>
      </c>
      <c r="G183" s="1" t="s">
        <v>653</v>
      </c>
      <c r="H183" s="1" t="s">
        <v>654</v>
      </c>
    </row>
    <row r="184" spans="1:8" x14ac:dyDescent="0.3">
      <c r="A184" s="1" t="s">
        <v>593</v>
      </c>
      <c r="B184" s="1" t="s">
        <v>41</v>
      </c>
      <c r="C184" s="1" t="s">
        <v>655</v>
      </c>
      <c r="D184" s="1" t="s">
        <v>656</v>
      </c>
      <c r="E184" s="3">
        <v>-2.1318544310999998</v>
      </c>
      <c r="F184" s="4">
        <v>-0.22033726419999999</v>
      </c>
      <c r="G184" s="1" t="s">
        <v>657</v>
      </c>
      <c r="H184" s="1" t="s">
        <v>654</v>
      </c>
    </row>
    <row r="185" spans="1:8" x14ac:dyDescent="0.3">
      <c r="A185" s="1" t="s">
        <v>593</v>
      </c>
      <c r="B185" s="1" t="s">
        <v>41</v>
      </c>
      <c r="C185" s="1" t="s">
        <v>658</v>
      </c>
      <c r="D185" s="1" t="s">
        <v>659</v>
      </c>
      <c r="E185" s="3">
        <v>-2.1315044914999999</v>
      </c>
      <c r="F185" s="4">
        <v>-0.22033726419999999</v>
      </c>
      <c r="G185" s="1" t="s">
        <v>267</v>
      </c>
      <c r="H185" s="1" t="s">
        <v>660</v>
      </c>
    </row>
    <row r="186" spans="1:8" x14ac:dyDescent="0.3">
      <c r="A186" s="1" t="s">
        <v>593</v>
      </c>
      <c r="B186" s="1" t="s">
        <v>41</v>
      </c>
      <c r="C186" s="1" t="s">
        <v>661</v>
      </c>
      <c r="D186" s="1" t="s">
        <v>662</v>
      </c>
      <c r="E186" s="3">
        <v>-2.1155803358999998</v>
      </c>
      <c r="F186" s="4">
        <v>-0.21063965940000001</v>
      </c>
      <c r="G186" s="1" t="s">
        <v>663</v>
      </c>
      <c r="H186" s="1" t="s">
        <v>664</v>
      </c>
    </row>
    <row r="187" spans="1:8" x14ac:dyDescent="0.3">
      <c r="A187" s="1" t="s">
        <v>593</v>
      </c>
      <c r="B187" s="1" t="s">
        <v>41</v>
      </c>
      <c r="C187" s="1" t="s">
        <v>665</v>
      </c>
      <c r="D187" s="1" t="s">
        <v>666</v>
      </c>
      <c r="E187" s="3">
        <v>-1.9933643551</v>
      </c>
      <c r="F187" s="4">
        <v>-0.15559120239999999</v>
      </c>
      <c r="G187" s="1" t="s">
        <v>667</v>
      </c>
      <c r="H187" s="1" t="s">
        <v>668</v>
      </c>
    </row>
    <row r="188" spans="1:8" x14ac:dyDescent="0.3">
      <c r="A188" s="1" t="s">
        <v>593</v>
      </c>
      <c r="B188" s="1" t="s">
        <v>41</v>
      </c>
      <c r="C188" s="1" t="s">
        <v>669</v>
      </c>
      <c r="D188" s="1" t="s">
        <v>670</v>
      </c>
      <c r="E188" s="3">
        <v>-1.9681803813000001</v>
      </c>
      <c r="F188" s="4">
        <v>-0.14216328580000001</v>
      </c>
      <c r="G188" s="1" t="s">
        <v>671</v>
      </c>
      <c r="H188" s="1" t="s">
        <v>672</v>
      </c>
    </row>
    <row r="189" spans="1:8" x14ac:dyDescent="0.3">
      <c r="A189" s="1" t="s">
        <v>593</v>
      </c>
      <c r="B189" s="1" t="s">
        <v>61</v>
      </c>
      <c r="C189" s="1" t="s">
        <v>673</v>
      </c>
      <c r="D189" s="1" t="s">
        <v>674</v>
      </c>
      <c r="E189" s="3">
        <v>-1.9444754422999999</v>
      </c>
      <c r="F189" s="4">
        <v>-0.13115792070000001</v>
      </c>
      <c r="G189" s="1" t="s">
        <v>675</v>
      </c>
      <c r="H189" s="1" t="s">
        <v>676</v>
      </c>
    </row>
    <row r="190" spans="1:8" x14ac:dyDescent="0.3">
      <c r="A190" s="1" t="s">
        <v>593</v>
      </c>
      <c r="B190" s="1" t="s">
        <v>41</v>
      </c>
      <c r="C190" s="1" t="s">
        <v>677</v>
      </c>
      <c r="D190" s="1" t="s">
        <v>678</v>
      </c>
      <c r="E190" s="3">
        <v>-1.9305704398000001</v>
      </c>
      <c r="F190" s="4">
        <v>-0.12223055989999999</v>
      </c>
      <c r="G190" s="1" t="s">
        <v>679</v>
      </c>
      <c r="H190" s="1" t="s">
        <v>631</v>
      </c>
    </row>
    <row r="191" spans="1:8" x14ac:dyDescent="0.3">
      <c r="A191" s="1" t="s">
        <v>593</v>
      </c>
      <c r="B191" s="1" t="s">
        <v>41</v>
      </c>
      <c r="C191" s="1" t="s">
        <v>680</v>
      </c>
      <c r="D191" s="1" t="s">
        <v>681</v>
      </c>
      <c r="E191" s="3">
        <v>-1.8774897492</v>
      </c>
      <c r="F191" s="4">
        <v>-9.5551584600000003E-2</v>
      </c>
      <c r="G191" s="1" t="s">
        <v>682</v>
      </c>
      <c r="H191" s="1" t="s">
        <v>683</v>
      </c>
    </row>
    <row r="192" spans="1:8" x14ac:dyDescent="0.3">
      <c r="A192" s="1" t="s">
        <v>593</v>
      </c>
      <c r="B192" s="1" t="s">
        <v>41</v>
      </c>
      <c r="C192" s="1" t="s">
        <v>684</v>
      </c>
      <c r="D192" s="1" t="s">
        <v>685</v>
      </c>
      <c r="E192" s="3">
        <v>-1.8523935909</v>
      </c>
      <c r="F192" s="4">
        <v>-8.6457559500000003E-2</v>
      </c>
      <c r="G192" s="1" t="s">
        <v>686</v>
      </c>
      <c r="H192" s="1" t="s">
        <v>687</v>
      </c>
    </row>
    <row r="193" spans="1:8" x14ac:dyDescent="0.3">
      <c r="A193" s="1" t="s">
        <v>593</v>
      </c>
      <c r="B193" s="1" t="s">
        <v>41</v>
      </c>
      <c r="C193" s="1" t="s">
        <v>688</v>
      </c>
      <c r="D193" s="1" t="s">
        <v>689</v>
      </c>
      <c r="E193" s="3">
        <v>-1.7330667246</v>
      </c>
      <c r="F193" s="4">
        <v>-1.99011651E-2</v>
      </c>
      <c r="G193" s="1" t="s">
        <v>488</v>
      </c>
      <c r="H193" s="1" t="s">
        <v>690</v>
      </c>
    </row>
    <row r="194" spans="1:8" x14ac:dyDescent="0.3">
      <c r="A194" s="1" t="s">
        <v>593</v>
      </c>
      <c r="B194" s="1" t="s">
        <v>41</v>
      </c>
      <c r="C194" s="1" t="s">
        <v>691</v>
      </c>
      <c r="D194" s="1" t="s">
        <v>692</v>
      </c>
      <c r="E194" s="3">
        <v>-1.7121704113</v>
      </c>
      <c r="F194" s="4">
        <v>-6.8326597999999999E-3</v>
      </c>
      <c r="G194" s="1" t="s">
        <v>693</v>
      </c>
      <c r="H194" s="1" t="s">
        <v>687</v>
      </c>
    </row>
    <row r="195" spans="1:8" x14ac:dyDescent="0.3">
      <c r="A195" s="1" t="s">
        <v>593</v>
      </c>
      <c r="B195" s="1" t="s">
        <v>41</v>
      </c>
      <c r="C195" s="1" t="s">
        <v>694</v>
      </c>
      <c r="D195" s="1" t="s">
        <v>695</v>
      </c>
      <c r="E195" s="3">
        <v>-1.7121704113</v>
      </c>
      <c r="F195" s="4">
        <v>-6.8326597999999999E-3</v>
      </c>
      <c r="G195" s="1" t="s">
        <v>693</v>
      </c>
      <c r="H195" s="1" t="s">
        <v>687</v>
      </c>
    </row>
    <row r="196" spans="1:8" x14ac:dyDescent="0.3">
      <c r="A196" s="1" t="s">
        <v>593</v>
      </c>
      <c r="B196" s="1" t="s">
        <v>41</v>
      </c>
      <c r="C196" s="1" t="s">
        <v>696</v>
      </c>
      <c r="D196" s="1" t="s">
        <v>697</v>
      </c>
      <c r="E196" s="3">
        <v>-1.6380847885000001</v>
      </c>
      <c r="F196" s="4">
        <v>0</v>
      </c>
      <c r="G196" s="1" t="s">
        <v>698</v>
      </c>
      <c r="H196" s="1" t="s">
        <v>624</v>
      </c>
    </row>
    <row r="197" spans="1:8" x14ac:dyDescent="0.3">
      <c r="A197" s="1" t="s">
        <v>593</v>
      </c>
      <c r="B197" s="1" t="s">
        <v>41</v>
      </c>
      <c r="C197" s="1" t="s">
        <v>699</v>
      </c>
      <c r="D197" s="1" t="s">
        <v>700</v>
      </c>
      <c r="E197" s="3">
        <v>-1.5069227701000001</v>
      </c>
      <c r="F197" s="4">
        <v>0</v>
      </c>
      <c r="G197" s="1" t="s">
        <v>701</v>
      </c>
      <c r="H197" s="1" t="s">
        <v>702</v>
      </c>
    </row>
    <row r="198" spans="1:8" x14ac:dyDescent="0.3">
      <c r="A198" s="1" t="s">
        <v>593</v>
      </c>
      <c r="B198" s="1" t="s">
        <v>41</v>
      </c>
      <c r="C198" s="1" t="s">
        <v>703</v>
      </c>
      <c r="D198" s="1" t="s">
        <v>704</v>
      </c>
      <c r="E198" s="3">
        <v>-1.4392621778000001</v>
      </c>
      <c r="F198" s="4">
        <v>0</v>
      </c>
      <c r="G198" s="1" t="s">
        <v>705</v>
      </c>
      <c r="H198" s="1" t="s">
        <v>690</v>
      </c>
    </row>
    <row r="199" spans="1:8" x14ac:dyDescent="0.3">
      <c r="A199" s="1" t="s">
        <v>593</v>
      </c>
      <c r="B199" s="1" t="s">
        <v>41</v>
      </c>
      <c r="C199" s="1" t="s">
        <v>706</v>
      </c>
      <c r="D199" s="1" t="s">
        <v>707</v>
      </c>
      <c r="E199" s="3">
        <v>-1.4311149298000001</v>
      </c>
      <c r="F199" s="4">
        <v>0</v>
      </c>
      <c r="G199" s="1" t="s">
        <v>567</v>
      </c>
      <c r="H199" s="1" t="s">
        <v>708</v>
      </c>
    </row>
    <row r="200" spans="1:8" x14ac:dyDescent="0.3">
      <c r="A200" s="1" t="s">
        <v>593</v>
      </c>
      <c r="B200" s="1" t="s">
        <v>41</v>
      </c>
      <c r="C200" s="1" t="s">
        <v>709</v>
      </c>
      <c r="D200" s="1" t="s">
        <v>710</v>
      </c>
      <c r="E200" s="3">
        <v>-1.3282279430999999</v>
      </c>
      <c r="F200" s="4">
        <v>0</v>
      </c>
      <c r="G200" s="1" t="s">
        <v>578</v>
      </c>
      <c r="H200" s="1" t="s">
        <v>711</v>
      </c>
    </row>
    <row r="201" spans="1:8" x14ac:dyDescent="0.3">
      <c r="A201" s="1" t="s">
        <v>593</v>
      </c>
      <c r="B201" s="1" t="s">
        <v>41</v>
      </c>
      <c r="C201" s="1" t="s">
        <v>712</v>
      </c>
      <c r="D201" s="1" t="s">
        <v>713</v>
      </c>
      <c r="E201" s="3">
        <v>-1.3175087378999999</v>
      </c>
      <c r="F201" s="4">
        <v>0</v>
      </c>
      <c r="G201" s="1" t="s">
        <v>714</v>
      </c>
      <c r="H201" s="1" t="s">
        <v>715</v>
      </c>
    </row>
    <row r="202" spans="1:8" x14ac:dyDescent="0.3">
      <c r="A202" s="1" t="s">
        <v>593</v>
      </c>
      <c r="B202" s="1" t="s">
        <v>41</v>
      </c>
      <c r="C202" s="1" t="s">
        <v>716</v>
      </c>
      <c r="D202" s="1" t="s">
        <v>717</v>
      </c>
      <c r="E202" s="3">
        <v>-1.3130460702</v>
      </c>
      <c r="F202" s="4">
        <v>0</v>
      </c>
      <c r="G202" s="1" t="s">
        <v>718</v>
      </c>
      <c r="H202" s="1" t="s">
        <v>690</v>
      </c>
    </row>
    <row r="203" spans="1:8" x14ac:dyDescent="0.3">
      <c r="A203" s="1" t="s">
        <v>719</v>
      </c>
      <c r="B203" s="1" t="s">
        <v>41</v>
      </c>
      <c r="C203" s="1" t="s">
        <v>720</v>
      </c>
      <c r="D203" s="1" t="s">
        <v>721</v>
      </c>
      <c r="E203" s="3">
        <v>-3.8044215055000001</v>
      </c>
      <c r="F203" s="4">
        <v>-1.2703184447</v>
      </c>
      <c r="G203" s="1" t="s">
        <v>722</v>
      </c>
      <c r="H203" s="1" t="s">
        <v>723</v>
      </c>
    </row>
    <row r="204" spans="1:8" x14ac:dyDescent="0.3">
      <c r="A204" s="1" t="s">
        <v>724</v>
      </c>
      <c r="B204" s="1" t="s">
        <v>41</v>
      </c>
      <c r="C204" s="1" t="s">
        <v>720</v>
      </c>
      <c r="D204" s="1" t="s">
        <v>721</v>
      </c>
      <c r="E204" s="3">
        <v>-3.8044215055000001</v>
      </c>
      <c r="F204" s="4">
        <v>-1.2703184447</v>
      </c>
      <c r="G204" s="1" t="s">
        <v>722</v>
      </c>
      <c r="H204" s="1" t="s">
        <v>725</v>
      </c>
    </row>
    <row r="205" spans="1:8" x14ac:dyDescent="0.3">
      <c r="A205" s="1" t="s">
        <v>724</v>
      </c>
      <c r="B205" s="1" t="s">
        <v>41</v>
      </c>
      <c r="C205" s="1" t="s">
        <v>726</v>
      </c>
      <c r="D205" s="1" t="s">
        <v>727</v>
      </c>
      <c r="E205" s="3">
        <v>-3.4146854872999999</v>
      </c>
      <c r="F205" s="4">
        <v>-0.99553694209999999</v>
      </c>
      <c r="G205" s="1" t="s">
        <v>728</v>
      </c>
      <c r="H205" s="1" t="s">
        <v>729</v>
      </c>
    </row>
    <row r="206" spans="1:8" x14ac:dyDescent="0.3">
      <c r="A206" s="1" t="s">
        <v>724</v>
      </c>
      <c r="B206" s="1" t="s">
        <v>41</v>
      </c>
      <c r="C206" s="1" t="s">
        <v>730</v>
      </c>
      <c r="D206" s="1" t="s">
        <v>731</v>
      </c>
      <c r="E206" s="3">
        <v>-2.9664838956000001</v>
      </c>
      <c r="F206" s="4">
        <v>-0.70479339969999999</v>
      </c>
      <c r="G206" s="1" t="s">
        <v>732</v>
      </c>
      <c r="H206" s="1" t="s">
        <v>733</v>
      </c>
    </row>
    <row r="207" spans="1:8" x14ac:dyDescent="0.3">
      <c r="A207" s="1" t="s">
        <v>724</v>
      </c>
      <c r="B207" s="1" t="s">
        <v>41</v>
      </c>
      <c r="C207" s="1" t="s">
        <v>734</v>
      </c>
      <c r="D207" s="1" t="s">
        <v>735</v>
      </c>
      <c r="E207" s="3">
        <v>-2.3602646518000001</v>
      </c>
      <c r="F207" s="4">
        <v>-0.3467652396</v>
      </c>
      <c r="G207" s="1" t="s">
        <v>736</v>
      </c>
      <c r="H207" s="1" t="s">
        <v>737</v>
      </c>
    </row>
    <row r="208" spans="1:8" x14ac:dyDescent="0.3">
      <c r="A208" s="1" t="s">
        <v>724</v>
      </c>
      <c r="B208" s="1" t="s">
        <v>41</v>
      </c>
      <c r="C208" s="1" t="s">
        <v>738</v>
      </c>
      <c r="D208" s="1" t="s">
        <v>739</v>
      </c>
      <c r="E208" s="3">
        <v>-2.2733695749999998</v>
      </c>
      <c r="F208" s="4">
        <v>-0.29447092460000002</v>
      </c>
      <c r="G208" s="1" t="s">
        <v>740</v>
      </c>
      <c r="H208" s="1" t="s">
        <v>741</v>
      </c>
    </row>
    <row r="209" spans="1:8" x14ac:dyDescent="0.3">
      <c r="A209" s="1" t="s">
        <v>724</v>
      </c>
      <c r="B209" s="1" t="s">
        <v>41</v>
      </c>
      <c r="C209" s="1" t="s">
        <v>742</v>
      </c>
      <c r="D209" s="1" t="s">
        <v>743</v>
      </c>
      <c r="E209" s="3">
        <v>-2.1818442942999998</v>
      </c>
      <c r="F209" s="4">
        <v>-0.2414970619</v>
      </c>
      <c r="G209" s="1" t="s">
        <v>744</v>
      </c>
      <c r="H209" s="1" t="s">
        <v>745</v>
      </c>
    </row>
    <row r="210" spans="1:8" x14ac:dyDescent="0.3">
      <c r="A210" s="1" t="s">
        <v>724</v>
      </c>
      <c r="B210" s="1" t="s">
        <v>41</v>
      </c>
      <c r="C210" s="1" t="s">
        <v>746</v>
      </c>
      <c r="D210" s="1" t="s">
        <v>747</v>
      </c>
      <c r="E210" s="3">
        <v>-2.1386882559</v>
      </c>
      <c r="F210" s="4">
        <v>-0.2227918223</v>
      </c>
      <c r="G210" s="1" t="s">
        <v>748</v>
      </c>
      <c r="H210" s="1" t="s">
        <v>749</v>
      </c>
    </row>
    <row r="211" spans="1:8" x14ac:dyDescent="0.3">
      <c r="A211" s="1" t="s">
        <v>724</v>
      </c>
      <c r="B211" s="1" t="s">
        <v>41</v>
      </c>
      <c r="C211" s="1" t="s">
        <v>750</v>
      </c>
      <c r="D211" s="1" t="s">
        <v>751</v>
      </c>
      <c r="E211" s="3">
        <v>-2.0834265007999999</v>
      </c>
      <c r="F211" s="4">
        <v>-0.2020981654</v>
      </c>
      <c r="G211" s="1" t="s">
        <v>752</v>
      </c>
      <c r="H211" s="1" t="s">
        <v>745</v>
      </c>
    </row>
    <row r="212" spans="1:8" x14ac:dyDescent="0.3">
      <c r="A212" s="1" t="s">
        <v>724</v>
      </c>
      <c r="B212" s="1" t="s">
        <v>41</v>
      </c>
      <c r="C212" s="1" t="s">
        <v>753</v>
      </c>
      <c r="D212" s="1" t="s">
        <v>754</v>
      </c>
      <c r="E212" s="3">
        <v>-1.9510818942999999</v>
      </c>
      <c r="F212" s="4">
        <v>-0.1339933405</v>
      </c>
      <c r="G212" s="1" t="s">
        <v>755</v>
      </c>
      <c r="H212" s="1" t="s">
        <v>745</v>
      </c>
    </row>
    <row r="213" spans="1:8" x14ac:dyDescent="0.3">
      <c r="A213" s="1" t="s">
        <v>724</v>
      </c>
      <c r="B213" s="1" t="s">
        <v>41</v>
      </c>
      <c r="C213" s="1" t="s">
        <v>756</v>
      </c>
      <c r="D213" s="1" t="s">
        <v>757</v>
      </c>
      <c r="E213" s="3">
        <v>-1.6855074085999999</v>
      </c>
      <c r="F213" s="4">
        <v>0</v>
      </c>
      <c r="G213" s="1" t="s">
        <v>758</v>
      </c>
      <c r="H213" s="1" t="s">
        <v>741</v>
      </c>
    </row>
    <row r="214" spans="1:8" x14ac:dyDescent="0.3">
      <c r="A214" s="1" t="s">
        <v>724</v>
      </c>
      <c r="B214" s="1" t="s">
        <v>41</v>
      </c>
      <c r="C214" s="1" t="s">
        <v>759</v>
      </c>
      <c r="D214" s="1" t="s">
        <v>760</v>
      </c>
      <c r="E214" s="3">
        <v>-1.6717981673</v>
      </c>
      <c r="F214" s="4">
        <v>0</v>
      </c>
      <c r="G214" s="1" t="s">
        <v>761</v>
      </c>
      <c r="H214" s="1" t="s">
        <v>749</v>
      </c>
    </row>
    <row r="215" spans="1:8" x14ac:dyDescent="0.3">
      <c r="A215" s="1" t="s">
        <v>724</v>
      </c>
      <c r="B215" s="1" t="s">
        <v>41</v>
      </c>
      <c r="C215" s="1" t="s">
        <v>762</v>
      </c>
      <c r="D215" s="1" t="s">
        <v>763</v>
      </c>
      <c r="E215" s="3">
        <v>-1.5996897075000001</v>
      </c>
      <c r="F215" s="4">
        <v>0</v>
      </c>
      <c r="G215" s="1" t="s">
        <v>764</v>
      </c>
      <c r="H215" s="1" t="s">
        <v>765</v>
      </c>
    </row>
    <row r="216" spans="1:8" x14ac:dyDescent="0.3">
      <c r="A216" s="1" t="s">
        <v>724</v>
      </c>
      <c r="B216" s="1" t="s">
        <v>41</v>
      </c>
      <c r="C216" s="1" t="s">
        <v>766</v>
      </c>
      <c r="D216" s="1" t="s">
        <v>767</v>
      </c>
      <c r="E216" s="3">
        <v>-1.5611700475000001</v>
      </c>
      <c r="F216" s="4">
        <v>0</v>
      </c>
      <c r="G216" s="1" t="s">
        <v>768</v>
      </c>
      <c r="H216" s="1" t="s">
        <v>769</v>
      </c>
    </row>
    <row r="217" spans="1:8" x14ac:dyDescent="0.3">
      <c r="A217" s="1" t="s">
        <v>724</v>
      </c>
      <c r="B217" s="1" t="s">
        <v>41</v>
      </c>
      <c r="C217" s="1" t="s">
        <v>770</v>
      </c>
      <c r="D217" s="1" t="s">
        <v>771</v>
      </c>
      <c r="E217" s="3">
        <v>-1.4839122335999999</v>
      </c>
      <c r="F217" s="4">
        <v>0</v>
      </c>
      <c r="G217" s="1" t="s">
        <v>772</v>
      </c>
      <c r="H217" s="1" t="s">
        <v>773</v>
      </c>
    </row>
    <row r="218" spans="1:8" x14ac:dyDescent="0.3">
      <c r="A218" s="1" t="s">
        <v>724</v>
      </c>
      <c r="B218" s="1" t="s">
        <v>41</v>
      </c>
      <c r="C218" s="1" t="s">
        <v>774</v>
      </c>
      <c r="D218" s="1" t="s">
        <v>775</v>
      </c>
      <c r="E218" s="3">
        <v>-1.4809470286999999</v>
      </c>
      <c r="F218" s="4">
        <v>0</v>
      </c>
      <c r="G218" s="1" t="s">
        <v>391</v>
      </c>
      <c r="H218" s="1" t="s">
        <v>745</v>
      </c>
    </row>
    <row r="219" spans="1:8" x14ac:dyDescent="0.3">
      <c r="A219" s="1" t="s">
        <v>776</v>
      </c>
      <c r="B219" s="1" t="s">
        <v>41</v>
      </c>
      <c r="C219" s="1" t="s">
        <v>777</v>
      </c>
      <c r="D219" s="1" t="s">
        <v>778</v>
      </c>
      <c r="E219" s="3">
        <v>-3.6683256153000001</v>
      </c>
      <c r="F219" s="4">
        <v>-1.1720111152999999</v>
      </c>
      <c r="G219" s="1" t="s">
        <v>102</v>
      </c>
      <c r="H219" s="1" t="s">
        <v>779</v>
      </c>
    </row>
    <row r="220" spans="1:8" x14ac:dyDescent="0.3">
      <c r="A220" s="1" t="s">
        <v>780</v>
      </c>
      <c r="B220" s="1" t="s">
        <v>41</v>
      </c>
      <c r="C220" s="1" t="s">
        <v>777</v>
      </c>
      <c r="D220" s="1" t="s">
        <v>778</v>
      </c>
      <c r="E220" s="3">
        <v>-3.6683256153000001</v>
      </c>
      <c r="F220" s="4">
        <v>-1.1720111152999999</v>
      </c>
      <c r="G220" s="1" t="s">
        <v>102</v>
      </c>
      <c r="H220" s="1" t="s">
        <v>781</v>
      </c>
    </row>
    <row r="221" spans="1:8" x14ac:dyDescent="0.3">
      <c r="A221" s="1" t="s">
        <v>780</v>
      </c>
      <c r="B221" s="1" t="s">
        <v>41</v>
      </c>
      <c r="C221" s="1" t="s">
        <v>782</v>
      </c>
      <c r="D221" s="1" t="s">
        <v>783</v>
      </c>
      <c r="E221" s="3">
        <v>-3.5095028054999999</v>
      </c>
      <c r="F221" s="4">
        <v>-1.0534829003999999</v>
      </c>
      <c r="G221" s="1" t="s">
        <v>784</v>
      </c>
      <c r="H221" s="1" t="s">
        <v>785</v>
      </c>
    </row>
    <row r="222" spans="1:8" x14ac:dyDescent="0.3">
      <c r="A222" s="1" t="s">
        <v>780</v>
      </c>
      <c r="B222" s="1" t="s">
        <v>41</v>
      </c>
      <c r="C222" s="1" t="s">
        <v>786</v>
      </c>
      <c r="D222" s="1" t="s">
        <v>787</v>
      </c>
      <c r="E222" s="3">
        <v>-3.1421810709</v>
      </c>
      <c r="F222" s="4">
        <v>-0.80735467620000001</v>
      </c>
      <c r="G222" s="1" t="s">
        <v>105</v>
      </c>
      <c r="H222" s="1" t="s">
        <v>781</v>
      </c>
    </row>
    <row r="223" spans="1:8" x14ac:dyDescent="0.3">
      <c r="A223" s="1" t="s">
        <v>780</v>
      </c>
      <c r="B223" s="1" t="s">
        <v>41</v>
      </c>
      <c r="C223" s="1" t="s">
        <v>788</v>
      </c>
      <c r="D223" s="1" t="s">
        <v>789</v>
      </c>
      <c r="E223" s="3">
        <v>-3.1398123734999999</v>
      </c>
      <c r="F223" s="4">
        <v>-0.80735467620000001</v>
      </c>
      <c r="G223" s="1" t="s">
        <v>790</v>
      </c>
      <c r="H223" s="1" t="s">
        <v>791</v>
      </c>
    </row>
    <row r="224" spans="1:8" x14ac:dyDescent="0.3">
      <c r="A224" s="1" t="s">
        <v>780</v>
      </c>
      <c r="B224" s="1" t="s">
        <v>41</v>
      </c>
      <c r="C224" s="1" t="s">
        <v>792</v>
      </c>
      <c r="D224" s="1" t="s">
        <v>793</v>
      </c>
      <c r="E224" s="3">
        <v>-3.0753149478999999</v>
      </c>
      <c r="F224" s="4">
        <v>-0.77088597420000005</v>
      </c>
      <c r="G224" s="1" t="s">
        <v>794</v>
      </c>
      <c r="H224" s="1" t="s">
        <v>795</v>
      </c>
    </row>
    <row r="225" spans="1:8" x14ac:dyDescent="0.3">
      <c r="A225" s="1" t="s">
        <v>780</v>
      </c>
      <c r="B225" s="1" t="s">
        <v>41</v>
      </c>
      <c r="C225" s="1" t="s">
        <v>796</v>
      </c>
      <c r="D225" s="1" t="s">
        <v>797</v>
      </c>
      <c r="E225" s="3">
        <v>-2.9650187109999999</v>
      </c>
      <c r="F225" s="4">
        <v>-0.70479339969999999</v>
      </c>
      <c r="G225" s="1" t="s">
        <v>798</v>
      </c>
      <c r="H225" s="1" t="s">
        <v>785</v>
      </c>
    </row>
    <row r="226" spans="1:8" x14ac:dyDescent="0.3">
      <c r="A226" s="1" t="s">
        <v>780</v>
      </c>
      <c r="B226" s="1" t="s">
        <v>41</v>
      </c>
      <c r="C226" s="1" t="s">
        <v>799</v>
      </c>
      <c r="D226" s="1" t="s">
        <v>800</v>
      </c>
      <c r="E226" s="3">
        <v>-2.9336812450999998</v>
      </c>
      <c r="F226" s="4">
        <v>-0.69397760100000006</v>
      </c>
      <c r="G226" s="1" t="s">
        <v>116</v>
      </c>
      <c r="H226" s="1" t="s">
        <v>801</v>
      </c>
    </row>
    <row r="227" spans="1:8" x14ac:dyDescent="0.3">
      <c r="A227" s="1" t="s">
        <v>780</v>
      </c>
      <c r="B227" s="1" t="s">
        <v>41</v>
      </c>
      <c r="C227" s="1" t="s">
        <v>802</v>
      </c>
      <c r="D227" s="1" t="s">
        <v>803</v>
      </c>
      <c r="E227" s="3">
        <v>-2.9227098604999999</v>
      </c>
      <c r="F227" s="4">
        <v>-0.69291450499999996</v>
      </c>
      <c r="G227" s="1" t="s">
        <v>804</v>
      </c>
      <c r="H227" s="1" t="s">
        <v>805</v>
      </c>
    </row>
    <row r="228" spans="1:8" x14ac:dyDescent="0.3">
      <c r="A228" s="1" t="s">
        <v>780</v>
      </c>
      <c r="B228" s="1" t="s">
        <v>41</v>
      </c>
      <c r="C228" s="1" t="s">
        <v>806</v>
      </c>
      <c r="D228" s="1" t="s">
        <v>807</v>
      </c>
      <c r="E228" s="3">
        <v>-2.9227098604999999</v>
      </c>
      <c r="F228" s="4">
        <v>-0.69291450499999996</v>
      </c>
      <c r="G228" s="1" t="s">
        <v>804</v>
      </c>
      <c r="H228" s="1" t="s">
        <v>805</v>
      </c>
    </row>
    <row r="229" spans="1:8" x14ac:dyDescent="0.3">
      <c r="A229" s="1" t="s">
        <v>780</v>
      </c>
      <c r="B229" s="1" t="s">
        <v>41</v>
      </c>
      <c r="C229" s="1" t="s">
        <v>808</v>
      </c>
      <c r="D229" s="1" t="s">
        <v>809</v>
      </c>
      <c r="E229" s="3">
        <v>-2.8279967144000002</v>
      </c>
      <c r="F229" s="4">
        <v>-0.63522949520000005</v>
      </c>
      <c r="G229" s="1" t="s">
        <v>810</v>
      </c>
      <c r="H229" s="1" t="s">
        <v>811</v>
      </c>
    </row>
    <row r="230" spans="1:8" x14ac:dyDescent="0.3">
      <c r="A230" s="1" t="s">
        <v>780</v>
      </c>
      <c r="B230" s="1" t="s">
        <v>41</v>
      </c>
      <c r="C230" s="1" t="s">
        <v>812</v>
      </c>
      <c r="D230" s="1" t="s">
        <v>813</v>
      </c>
      <c r="E230" s="3">
        <v>-2.554180712</v>
      </c>
      <c r="F230" s="4">
        <v>-0.46770544400000003</v>
      </c>
      <c r="G230" s="1" t="s">
        <v>814</v>
      </c>
      <c r="H230" s="1" t="s">
        <v>795</v>
      </c>
    </row>
    <row r="231" spans="1:8" x14ac:dyDescent="0.3">
      <c r="A231" s="1" t="s">
        <v>780</v>
      </c>
      <c r="B231" s="1" t="s">
        <v>41</v>
      </c>
      <c r="C231" s="1" t="s">
        <v>815</v>
      </c>
      <c r="D231" s="1" t="s">
        <v>816</v>
      </c>
      <c r="E231" s="3">
        <v>-2.4425023364</v>
      </c>
      <c r="F231" s="4">
        <v>-0.39848550739999999</v>
      </c>
      <c r="G231" s="1" t="s">
        <v>817</v>
      </c>
      <c r="H231" s="1" t="s">
        <v>805</v>
      </c>
    </row>
    <row r="232" spans="1:8" x14ac:dyDescent="0.3">
      <c r="A232" s="1" t="s">
        <v>780</v>
      </c>
      <c r="B232" s="1" t="s">
        <v>41</v>
      </c>
      <c r="C232" s="1" t="s">
        <v>818</v>
      </c>
      <c r="D232" s="1" t="s">
        <v>819</v>
      </c>
      <c r="E232" s="3">
        <v>-2.4425023364</v>
      </c>
      <c r="F232" s="4">
        <v>-0.39848550739999999</v>
      </c>
      <c r="G232" s="1" t="s">
        <v>817</v>
      </c>
      <c r="H232" s="1" t="s">
        <v>805</v>
      </c>
    </row>
    <row r="233" spans="1:8" x14ac:dyDescent="0.3">
      <c r="A233" s="1" t="s">
        <v>780</v>
      </c>
      <c r="B233" s="1" t="s">
        <v>41</v>
      </c>
      <c r="C233" s="1" t="s">
        <v>820</v>
      </c>
      <c r="D233" s="1" t="s">
        <v>821</v>
      </c>
      <c r="E233" s="3">
        <v>-2.4425023364</v>
      </c>
      <c r="F233" s="4">
        <v>-0.39848550739999999</v>
      </c>
      <c r="G233" s="1" t="s">
        <v>817</v>
      </c>
      <c r="H233" s="1" t="s">
        <v>791</v>
      </c>
    </row>
    <row r="234" spans="1:8" x14ac:dyDescent="0.3">
      <c r="A234" s="1" t="s">
        <v>780</v>
      </c>
      <c r="B234" s="1" t="s">
        <v>41</v>
      </c>
      <c r="C234" s="1" t="s">
        <v>822</v>
      </c>
      <c r="D234" s="1" t="s">
        <v>823</v>
      </c>
      <c r="E234" s="3">
        <v>-2.4113224792999999</v>
      </c>
      <c r="F234" s="4">
        <v>-0.37888570249999998</v>
      </c>
      <c r="G234" s="1" t="s">
        <v>824</v>
      </c>
      <c r="H234" s="1" t="s">
        <v>825</v>
      </c>
    </row>
    <row r="235" spans="1:8" x14ac:dyDescent="0.3">
      <c r="A235" s="1" t="s">
        <v>780</v>
      </c>
      <c r="B235" s="1" t="s">
        <v>41</v>
      </c>
      <c r="C235" s="1" t="s">
        <v>826</v>
      </c>
      <c r="D235" s="1" t="s">
        <v>827</v>
      </c>
      <c r="E235" s="3">
        <v>-2.4103134042000001</v>
      </c>
      <c r="F235" s="4">
        <v>-0.37888570249999998</v>
      </c>
      <c r="G235" s="1" t="s">
        <v>828</v>
      </c>
      <c r="H235" s="1" t="s">
        <v>805</v>
      </c>
    </row>
    <row r="236" spans="1:8" x14ac:dyDescent="0.3">
      <c r="A236" s="1" t="s">
        <v>780</v>
      </c>
      <c r="B236" s="1" t="s">
        <v>41</v>
      </c>
      <c r="C236" s="1" t="s">
        <v>829</v>
      </c>
      <c r="D236" s="1" t="s">
        <v>830</v>
      </c>
      <c r="E236" s="3">
        <v>-2.3790273085</v>
      </c>
      <c r="F236" s="4">
        <v>-0.35781877200000001</v>
      </c>
      <c r="G236" s="1" t="s">
        <v>372</v>
      </c>
      <c r="H236" s="1" t="s">
        <v>791</v>
      </c>
    </row>
    <row r="237" spans="1:8" x14ac:dyDescent="0.3">
      <c r="A237" s="1" t="s">
        <v>780</v>
      </c>
      <c r="B237" s="1" t="s">
        <v>41</v>
      </c>
      <c r="C237" s="1" t="s">
        <v>831</v>
      </c>
      <c r="D237" s="1" t="s">
        <v>832</v>
      </c>
      <c r="E237" s="3">
        <v>-2.3634813011000002</v>
      </c>
      <c r="F237" s="4">
        <v>-0.3467652396</v>
      </c>
      <c r="G237" s="1" t="s">
        <v>833</v>
      </c>
      <c r="H237" s="1" t="s">
        <v>834</v>
      </c>
    </row>
    <row r="238" spans="1:8" x14ac:dyDescent="0.3">
      <c r="A238" s="1" t="s">
        <v>780</v>
      </c>
      <c r="B238" s="1" t="s">
        <v>41</v>
      </c>
      <c r="C238" s="1" t="s">
        <v>835</v>
      </c>
      <c r="D238" s="1" t="s">
        <v>836</v>
      </c>
      <c r="E238" s="3">
        <v>-2.3189836939999999</v>
      </c>
      <c r="F238" s="4">
        <v>-0.32136255479999998</v>
      </c>
      <c r="G238" s="1" t="s">
        <v>376</v>
      </c>
      <c r="H238" s="1" t="s">
        <v>805</v>
      </c>
    </row>
    <row r="239" spans="1:8" x14ac:dyDescent="0.3">
      <c r="A239" s="1" t="s">
        <v>780</v>
      </c>
      <c r="B239" s="1" t="s">
        <v>41</v>
      </c>
      <c r="C239" s="1" t="s">
        <v>837</v>
      </c>
      <c r="D239" s="1" t="s">
        <v>838</v>
      </c>
      <c r="E239" s="3">
        <v>-2.2079243671</v>
      </c>
      <c r="F239" s="4">
        <v>-0.25911108729999999</v>
      </c>
      <c r="G239" s="1" t="s">
        <v>839</v>
      </c>
      <c r="H239" s="1" t="s">
        <v>840</v>
      </c>
    </row>
    <row r="240" spans="1:8" x14ac:dyDescent="0.3">
      <c r="A240" s="1" t="s">
        <v>780</v>
      </c>
      <c r="B240" s="1" t="s">
        <v>41</v>
      </c>
      <c r="C240" s="1" t="s">
        <v>841</v>
      </c>
      <c r="D240" s="1" t="s">
        <v>842</v>
      </c>
      <c r="E240" s="3">
        <v>-2.0834265007999999</v>
      </c>
      <c r="F240" s="4">
        <v>-0.2020981654</v>
      </c>
      <c r="G240" s="1" t="s">
        <v>752</v>
      </c>
      <c r="H240" s="1" t="s">
        <v>840</v>
      </c>
    </row>
    <row r="241" spans="1:8" x14ac:dyDescent="0.3">
      <c r="A241" s="1" t="s">
        <v>780</v>
      </c>
      <c r="B241" s="1" t="s">
        <v>41</v>
      </c>
      <c r="C241" s="1" t="s">
        <v>843</v>
      </c>
      <c r="D241" s="1" t="s">
        <v>844</v>
      </c>
      <c r="E241" s="3">
        <v>-2.0834265007999999</v>
      </c>
      <c r="F241" s="4">
        <v>-0.2020981654</v>
      </c>
      <c r="G241" s="1" t="s">
        <v>752</v>
      </c>
      <c r="H241" s="1" t="s">
        <v>840</v>
      </c>
    </row>
    <row r="242" spans="1:8" x14ac:dyDescent="0.3">
      <c r="A242" s="1" t="s">
        <v>780</v>
      </c>
      <c r="B242" s="1" t="s">
        <v>41</v>
      </c>
      <c r="C242" s="1" t="s">
        <v>845</v>
      </c>
      <c r="D242" s="1" t="s">
        <v>846</v>
      </c>
      <c r="E242" s="3">
        <v>-2.0151667613000002</v>
      </c>
      <c r="F242" s="4">
        <v>-0.17206477510000001</v>
      </c>
      <c r="G242" s="1" t="s">
        <v>847</v>
      </c>
      <c r="H242" s="1" t="s">
        <v>805</v>
      </c>
    </row>
    <row r="243" spans="1:8" x14ac:dyDescent="0.3">
      <c r="A243" s="1" t="s">
        <v>780</v>
      </c>
      <c r="B243" s="1" t="s">
        <v>41</v>
      </c>
      <c r="C243" s="1" t="s">
        <v>848</v>
      </c>
      <c r="D243" s="1" t="s">
        <v>849</v>
      </c>
      <c r="E243" s="3">
        <v>-1.9788874336</v>
      </c>
      <c r="F243" s="4">
        <v>-0.14811674759999999</v>
      </c>
      <c r="G243" s="1" t="s">
        <v>850</v>
      </c>
      <c r="H243" s="1" t="s">
        <v>795</v>
      </c>
    </row>
    <row r="244" spans="1:8" x14ac:dyDescent="0.3">
      <c r="A244" s="1" t="s">
        <v>780</v>
      </c>
      <c r="B244" s="1" t="s">
        <v>41</v>
      </c>
      <c r="C244" s="1" t="s">
        <v>851</v>
      </c>
      <c r="D244" s="1" t="s">
        <v>852</v>
      </c>
      <c r="E244" s="3">
        <v>-1.9219987623000001</v>
      </c>
      <c r="F244" s="4">
        <v>-0.11735502790000001</v>
      </c>
      <c r="G244" s="1" t="s">
        <v>853</v>
      </c>
      <c r="H244" s="1" t="s">
        <v>854</v>
      </c>
    </row>
    <row r="245" spans="1:8" x14ac:dyDescent="0.3">
      <c r="A245" s="1" t="s">
        <v>780</v>
      </c>
      <c r="B245" s="1" t="s">
        <v>41</v>
      </c>
      <c r="C245" s="1" t="s">
        <v>855</v>
      </c>
      <c r="D245" s="1" t="s">
        <v>856</v>
      </c>
      <c r="E245" s="3">
        <v>-1.9003281705999999</v>
      </c>
      <c r="F245" s="4">
        <v>-0.11103789159999999</v>
      </c>
      <c r="G245" s="1" t="s">
        <v>857</v>
      </c>
      <c r="H245" s="1" t="s">
        <v>858</v>
      </c>
    </row>
    <row r="246" spans="1:8" x14ac:dyDescent="0.3">
      <c r="A246" s="1" t="s">
        <v>780</v>
      </c>
      <c r="B246" s="1" t="s">
        <v>41</v>
      </c>
      <c r="C246" s="1" t="s">
        <v>859</v>
      </c>
      <c r="D246" s="1" t="s">
        <v>860</v>
      </c>
      <c r="E246" s="3">
        <v>-1.7775541522</v>
      </c>
      <c r="F246" s="4">
        <v>-4.5083437599999998E-2</v>
      </c>
      <c r="G246" s="1" t="s">
        <v>861</v>
      </c>
      <c r="H246" s="1" t="s">
        <v>862</v>
      </c>
    </row>
    <row r="247" spans="1:8" x14ac:dyDescent="0.3">
      <c r="A247" s="1" t="s">
        <v>780</v>
      </c>
      <c r="B247" s="1" t="s">
        <v>41</v>
      </c>
      <c r="C247" s="1" t="s">
        <v>863</v>
      </c>
      <c r="D247" s="1" t="s">
        <v>864</v>
      </c>
      <c r="E247" s="3">
        <v>-1.7715163478</v>
      </c>
      <c r="F247" s="4">
        <v>-4.2151447199999997E-2</v>
      </c>
      <c r="G247" s="1" t="s">
        <v>865</v>
      </c>
      <c r="H247" s="1" t="s">
        <v>866</v>
      </c>
    </row>
    <row r="248" spans="1:8" x14ac:dyDescent="0.3">
      <c r="A248" s="1" t="s">
        <v>780</v>
      </c>
      <c r="B248" s="1" t="s">
        <v>41</v>
      </c>
      <c r="C248" s="1" t="s">
        <v>867</v>
      </c>
      <c r="D248" s="1" t="s">
        <v>868</v>
      </c>
      <c r="E248" s="3">
        <v>-1.7715163478</v>
      </c>
      <c r="F248" s="4">
        <v>-4.2151447199999997E-2</v>
      </c>
      <c r="G248" s="1" t="s">
        <v>865</v>
      </c>
      <c r="H248" s="1" t="s">
        <v>869</v>
      </c>
    </row>
    <row r="249" spans="1:8" x14ac:dyDescent="0.3">
      <c r="A249" s="1" t="s">
        <v>780</v>
      </c>
      <c r="B249" s="1" t="s">
        <v>41</v>
      </c>
      <c r="C249" s="1" t="s">
        <v>870</v>
      </c>
      <c r="D249" s="1" t="s">
        <v>871</v>
      </c>
      <c r="E249" s="3">
        <v>-1.7133645088</v>
      </c>
      <c r="F249" s="4">
        <v>-6.8326597999999999E-3</v>
      </c>
      <c r="G249" s="1" t="s">
        <v>872</v>
      </c>
      <c r="H249" s="1" t="s">
        <v>873</v>
      </c>
    </row>
    <row r="250" spans="1:8" x14ac:dyDescent="0.3">
      <c r="A250" s="1" t="s">
        <v>780</v>
      </c>
      <c r="B250" s="1" t="s">
        <v>41</v>
      </c>
      <c r="C250" s="1" t="s">
        <v>874</v>
      </c>
      <c r="D250" s="1" t="s">
        <v>875</v>
      </c>
      <c r="E250" s="3">
        <v>-1.6528188836</v>
      </c>
      <c r="F250" s="4">
        <v>0</v>
      </c>
      <c r="G250" s="1" t="s">
        <v>876</v>
      </c>
      <c r="H250" s="1" t="s">
        <v>877</v>
      </c>
    </row>
    <row r="251" spans="1:8" x14ac:dyDescent="0.3">
      <c r="A251" s="1" t="s">
        <v>780</v>
      </c>
      <c r="B251" s="1" t="s">
        <v>41</v>
      </c>
      <c r="C251" s="1" t="s">
        <v>878</v>
      </c>
      <c r="D251" s="1" t="s">
        <v>879</v>
      </c>
      <c r="E251" s="3">
        <v>-1.6332761001</v>
      </c>
      <c r="F251" s="4">
        <v>0</v>
      </c>
      <c r="G251" s="1" t="s">
        <v>880</v>
      </c>
      <c r="H251" s="1" t="s">
        <v>834</v>
      </c>
    </row>
    <row r="252" spans="1:8" x14ac:dyDescent="0.3">
      <c r="A252" s="1" t="s">
        <v>780</v>
      </c>
      <c r="B252" s="1" t="s">
        <v>41</v>
      </c>
      <c r="C252" s="1" t="s">
        <v>881</v>
      </c>
      <c r="D252" s="1" t="s">
        <v>882</v>
      </c>
      <c r="E252" s="3">
        <v>-1.6272980222</v>
      </c>
      <c r="F252" s="4">
        <v>0</v>
      </c>
      <c r="G252" s="1" t="s">
        <v>883</v>
      </c>
      <c r="H252" s="1" t="s">
        <v>834</v>
      </c>
    </row>
    <row r="253" spans="1:8" x14ac:dyDescent="0.3">
      <c r="A253" s="1" t="s">
        <v>780</v>
      </c>
      <c r="B253" s="1" t="s">
        <v>41</v>
      </c>
      <c r="C253" s="1" t="s">
        <v>884</v>
      </c>
      <c r="D253" s="1" t="s">
        <v>885</v>
      </c>
      <c r="E253" s="3">
        <v>-1.6187457792</v>
      </c>
      <c r="F253" s="4">
        <v>0</v>
      </c>
      <c r="G253" s="1" t="s">
        <v>886</v>
      </c>
      <c r="H253" s="1" t="s">
        <v>887</v>
      </c>
    </row>
    <row r="254" spans="1:8" x14ac:dyDescent="0.3">
      <c r="A254" s="1" t="s">
        <v>780</v>
      </c>
      <c r="B254" s="1" t="s">
        <v>41</v>
      </c>
      <c r="C254" s="1" t="s">
        <v>888</v>
      </c>
      <c r="D254" s="1" t="s">
        <v>889</v>
      </c>
      <c r="E254" s="3">
        <v>-1.5405823205</v>
      </c>
      <c r="F254" s="4">
        <v>0</v>
      </c>
      <c r="G254" s="1" t="s">
        <v>890</v>
      </c>
      <c r="H254" s="1" t="s">
        <v>866</v>
      </c>
    </row>
    <row r="255" spans="1:8" x14ac:dyDescent="0.3">
      <c r="A255" s="1" t="s">
        <v>780</v>
      </c>
      <c r="B255" s="1" t="s">
        <v>41</v>
      </c>
      <c r="C255" s="1" t="s">
        <v>891</v>
      </c>
      <c r="D255" s="1" t="s">
        <v>892</v>
      </c>
      <c r="E255" s="3">
        <v>-1.5336511505999999</v>
      </c>
      <c r="F255" s="4">
        <v>0</v>
      </c>
      <c r="G255" s="1" t="s">
        <v>893</v>
      </c>
      <c r="H255" s="1" t="s">
        <v>791</v>
      </c>
    </row>
    <row r="256" spans="1:8" x14ac:dyDescent="0.3">
      <c r="A256" s="1" t="s">
        <v>780</v>
      </c>
      <c r="B256" s="1" t="s">
        <v>41</v>
      </c>
      <c r="C256" s="1" t="s">
        <v>894</v>
      </c>
      <c r="D256" s="1" t="s">
        <v>895</v>
      </c>
      <c r="E256" s="3">
        <v>-1.4857007120000001</v>
      </c>
      <c r="F256" s="4">
        <v>0</v>
      </c>
      <c r="G256" s="1" t="s">
        <v>896</v>
      </c>
      <c r="H256" s="1" t="s">
        <v>897</v>
      </c>
    </row>
    <row r="257" spans="1:8" x14ac:dyDescent="0.3">
      <c r="A257" s="1" t="s">
        <v>780</v>
      </c>
      <c r="B257" s="1" t="s">
        <v>41</v>
      </c>
      <c r="C257" s="1" t="s">
        <v>898</v>
      </c>
      <c r="D257" s="1" t="s">
        <v>899</v>
      </c>
      <c r="E257" s="3">
        <v>-1.4809470286999999</v>
      </c>
      <c r="F257" s="4">
        <v>0</v>
      </c>
      <c r="G257" s="1" t="s">
        <v>391</v>
      </c>
      <c r="H257" s="1" t="s">
        <v>840</v>
      </c>
    </row>
    <row r="258" spans="1:8" x14ac:dyDescent="0.3">
      <c r="A258" s="1" t="s">
        <v>780</v>
      </c>
      <c r="B258" s="1" t="s">
        <v>41</v>
      </c>
      <c r="C258" s="1" t="s">
        <v>900</v>
      </c>
      <c r="D258" s="1" t="s">
        <v>901</v>
      </c>
      <c r="E258" s="3">
        <v>-1.4656791942</v>
      </c>
      <c r="F258" s="4">
        <v>0</v>
      </c>
      <c r="G258" s="1" t="s">
        <v>902</v>
      </c>
      <c r="H258" s="1" t="s">
        <v>903</v>
      </c>
    </row>
    <row r="259" spans="1:8" x14ac:dyDescent="0.3">
      <c r="A259" s="1" t="s">
        <v>780</v>
      </c>
      <c r="B259" s="1" t="s">
        <v>41</v>
      </c>
      <c r="C259" s="1" t="s">
        <v>904</v>
      </c>
      <c r="D259" s="1" t="s">
        <v>905</v>
      </c>
      <c r="E259" s="3">
        <v>-1.4533693029000001</v>
      </c>
      <c r="F259" s="4">
        <v>0</v>
      </c>
      <c r="G259" s="1" t="s">
        <v>906</v>
      </c>
      <c r="H259" s="1" t="s">
        <v>907</v>
      </c>
    </row>
    <row r="260" spans="1:8" x14ac:dyDescent="0.3">
      <c r="A260" s="1" t="s">
        <v>780</v>
      </c>
      <c r="B260" s="1" t="s">
        <v>41</v>
      </c>
      <c r="C260" s="1" t="s">
        <v>908</v>
      </c>
      <c r="D260" s="1" t="s">
        <v>909</v>
      </c>
      <c r="E260" s="3">
        <v>-1.4473786555000001</v>
      </c>
      <c r="F260" s="4">
        <v>0</v>
      </c>
      <c r="G260" s="1" t="s">
        <v>910</v>
      </c>
      <c r="H260" s="1" t="s">
        <v>907</v>
      </c>
    </row>
    <row r="261" spans="1:8" x14ac:dyDescent="0.3">
      <c r="A261" s="1" t="s">
        <v>780</v>
      </c>
      <c r="B261" s="1" t="s">
        <v>41</v>
      </c>
      <c r="C261" s="1" t="s">
        <v>911</v>
      </c>
      <c r="D261" s="1" t="s">
        <v>912</v>
      </c>
      <c r="E261" s="3">
        <v>-1.3069213994</v>
      </c>
      <c r="F261" s="4">
        <v>0</v>
      </c>
      <c r="G261" s="1" t="s">
        <v>913</v>
      </c>
      <c r="H261" s="1" t="s">
        <v>805</v>
      </c>
    </row>
    <row r="262" spans="1:8" x14ac:dyDescent="0.3">
      <c r="A262" s="1" t="s">
        <v>914</v>
      </c>
      <c r="B262" s="1" t="s">
        <v>61</v>
      </c>
      <c r="C262" s="1" t="s">
        <v>915</v>
      </c>
      <c r="D262" s="1" t="s">
        <v>916</v>
      </c>
      <c r="E262" s="3">
        <v>-3.6390247689000002</v>
      </c>
      <c r="F262" s="4">
        <v>-1.1546094922000001</v>
      </c>
      <c r="G262" s="1" t="s">
        <v>917</v>
      </c>
      <c r="H262" s="1" t="s">
        <v>918</v>
      </c>
    </row>
    <row r="263" spans="1:8" x14ac:dyDescent="0.3">
      <c r="A263" s="1" t="s">
        <v>919</v>
      </c>
      <c r="B263" s="1" t="s">
        <v>61</v>
      </c>
      <c r="C263" s="1" t="s">
        <v>915</v>
      </c>
      <c r="D263" s="1" t="s">
        <v>916</v>
      </c>
      <c r="E263" s="3">
        <v>-3.6390247689000002</v>
      </c>
      <c r="F263" s="4">
        <v>-1.1546094922000001</v>
      </c>
      <c r="G263" s="1" t="s">
        <v>917</v>
      </c>
      <c r="H263" s="1" t="s">
        <v>920</v>
      </c>
    </row>
    <row r="264" spans="1:8" x14ac:dyDescent="0.3">
      <c r="A264" s="1" t="s">
        <v>919</v>
      </c>
      <c r="B264" s="1" t="s">
        <v>20</v>
      </c>
      <c r="C264" s="1" t="s">
        <v>921</v>
      </c>
      <c r="D264" s="1" t="s">
        <v>922</v>
      </c>
      <c r="E264" s="3">
        <v>-2.9578657087</v>
      </c>
      <c r="F264" s="4">
        <v>-0.70397017930000005</v>
      </c>
      <c r="G264" s="1" t="s">
        <v>923</v>
      </c>
      <c r="H264" s="1" t="s">
        <v>924</v>
      </c>
    </row>
    <row r="265" spans="1:8" x14ac:dyDescent="0.3">
      <c r="A265" s="1" t="s">
        <v>919</v>
      </c>
      <c r="B265" s="1" t="s">
        <v>41</v>
      </c>
      <c r="C265" s="1" t="s">
        <v>925</v>
      </c>
      <c r="D265" s="1" t="s">
        <v>926</v>
      </c>
      <c r="E265" s="3">
        <v>-2.4943330351999999</v>
      </c>
      <c r="F265" s="4">
        <v>-0.42624334780000001</v>
      </c>
      <c r="G265" s="1" t="s">
        <v>927</v>
      </c>
      <c r="H265" s="1" t="s">
        <v>928</v>
      </c>
    </row>
    <row r="266" spans="1:8" x14ac:dyDescent="0.3">
      <c r="A266" s="1" t="s">
        <v>919</v>
      </c>
      <c r="B266" s="1" t="s">
        <v>20</v>
      </c>
      <c r="C266" s="1" t="s">
        <v>929</v>
      </c>
      <c r="D266" s="1" t="s">
        <v>930</v>
      </c>
      <c r="E266" s="3">
        <v>-2.4308919659999999</v>
      </c>
      <c r="F266" s="4">
        <v>-0.39111219000000003</v>
      </c>
      <c r="G266" s="1" t="s">
        <v>931</v>
      </c>
      <c r="H266" s="1" t="s">
        <v>932</v>
      </c>
    </row>
    <row r="267" spans="1:8" x14ac:dyDescent="0.3">
      <c r="A267" s="1" t="s">
        <v>919</v>
      </c>
      <c r="B267" s="1" t="s">
        <v>20</v>
      </c>
      <c r="C267" s="1" t="s">
        <v>933</v>
      </c>
      <c r="D267" s="1" t="s">
        <v>934</v>
      </c>
      <c r="E267" s="3">
        <v>-2.1252553048</v>
      </c>
      <c r="F267" s="4">
        <v>-0.21565310430000001</v>
      </c>
      <c r="G267" s="1" t="s">
        <v>935</v>
      </c>
      <c r="H267" s="1" t="s">
        <v>936</v>
      </c>
    </row>
    <row r="268" spans="1:8" x14ac:dyDescent="0.3">
      <c r="A268" s="1" t="s">
        <v>919</v>
      </c>
      <c r="B268" s="1" t="s">
        <v>41</v>
      </c>
      <c r="C268" s="1" t="s">
        <v>937</v>
      </c>
      <c r="D268" s="1" t="s">
        <v>938</v>
      </c>
      <c r="E268" s="3">
        <v>-1.8506722768999999</v>
      </c>
      <c r="F268" s="4">
        <v>-8.5857006099999994E-2</v>
      </c>
      <c r="G268" s="1" t="s">
        <v>939</v>
      </c>
      <c r="H268" s="1" t="s">
        <v>928</v>
      </c>
    </row>
    <row r="269" spans="1:8" x14ac:dyDescent="0.3">
      <c r="A269" s="1" t="s">
        <v>919</v>
      </c>
      <c r="B269" s="1" t="s">
        <v>41</v>
      </c>
      <c r="C269" s="1" t="s">
        <v>940</v>
      </c>
      <c r="D269" s="1" t="s">
        <v>941</v>
      </c>
      <c r="E269" s="3">
        <v>-1.8168605323</v>
      </c>
      <c r="F269" s="4">
        <v>-6.4186431500000002E-2</v>
      </c>
      <c r="G269" s="1" t="s">
        <v>942</v>
      </c>
      <c r="H269" s="1" t="s">
        <v>943</v>
      </c>
    </row>
    <row r="270" spans="1:8" x14ac:dyDescent="0.3">
      <c r="A270" s="1" t="s">
        <v>919</v>
      </c>
      <c r="B270" s="1" t="s">
        <v>20</v>
      </c>
      <c r="C270" s="1" t="s">
        <v>944</v>
      </c>
      <c r="D270" s="1" t="s">
        <v>945</v>
      </c>
      <c r="E270" s="3">
        <v>-1.8017560121</v>
      </c>
      <c r="F270" s="4">
        <v>-5.7703424900000001E-2</v>
      </c>
      <c r="G270" s="1" t="s">
        <v>946</v>
      </c>
      <c r="H270" s="1" t="s">
        <v>947</v>
      </c>
    </row>
    <row r="271" spans="1:8" x14ac:dyDescent="0.3">
      <c r="A271" s="1" t="s">
        <v>919</v>
      </c>
      <c r="B271" s="1" t="s">
        <v>41</v>
      </c>
      <c r="C271" s="1" t="s">
        <v>948</v>
      </c>
      <c r="D271" s="1" t="s">
        <v>949</v>
      </c>
      <c r="E271" s="3">
        <v>-1.7389268002</v>
      </c>
      <c r="F271" s="4">
        <v>-2.1767700099999999E-2</v>
      </c>
      <c r="G271" s="1" t="s">
        <v>950</v>
      </c>
      <c r="H271" s="1" t="s">
        <v>951</v>
      </c>
    </row>
    <row r="272" spans="1:8" x14ac:dyDescent="0.3">
      <c r="A272" s="1" t="s">
        <v>919</v>
      </c>
      <c r="B272" s="1" t="s">
        <v>20</v>
      </c>
      <c r="C272" s="1" t="s">
        <v>952</v>
      </c>
      <c r="D272" s="1" t="s">
        <v>953</v>
      </c>
      <c r="E272" s="3">
        <v>-1.6297977508999999</v>
      </c>
      <c r="F272" s="4">
        <v>0</v>
      </c>
      <c r="G272" s="1" t="s">
        <v>954</v>
      </c>
      <c r="H272" s="1" t="s">
        <v>955</v>
      </c>
    </row>
    <row r="273" spans="1:8" x14ac:dyDescent="0.3">
      <c r="A273" s="1" t="s">
        <v>919</v>
      </c>
      <c r="B273" s="1" t="s">
        <v>20</v>
      </c>
      <c r="C273" s="1" t="s">
        <v>956</v>
      </c>
      <c r="D273" s="1" t="s">
        <v>957</v>
      </c>
      <c r="E273" s="3">
        <v>-1.5800738984</v>
      </c>
      <c r="F273" s="4">
        <v>0</v>
      </c>
      <c r="G273" s="1" t="s">
        <v>958</v>
      </c>
      <c r="H273" s="1" t="s">
        <v>959</v>
      </c>
    </row>
    <row r="274" spans="1:8" x14ac:dyDescent="0.3">
      <c r="A274" s="1" t="s">
        <v>919</v>
      </c>
      <c r="B274" s="1" t="s">
        <v>20</v>
      </c>
      <c r="C274" s="1" t="s">
        <v>960</v>
      </c>
      <c r="D274" s="1" t="s">
        <v>961</v>
      </c>
      <c r="E274" s="3">
        <v>-1.5654480811</v>
      </c>
      <c r="F274" s="4">
        <v>0</v>
      </c>
      <c r="G274" s="1" t="s">
        <v>962</v>
      </c>
      <c r="H274" s="1" t="s">
        <v>955</v>
      </c>
    </row>
    <row r="275" spans="1:8" x14ac:dyDescent="0.3">
      <c r="A275" s="1" t="s">
        <v>919</v>
      </c>
      <c r="B275" s="1" t="s">
        <v>41</v>
      </c>
      <c r="C275" s="1" t="s">
        <v>963</v>
      </c>
      <c r="D275" s="1" t="s">
        <v>964</v>
      </c>
      <c r="E275" s="3">
        <v>-1.3289967162</v>
      </c>
      <c r="F275" s="4">
        <v>0</v>
      </c>
      <c r="G275" s="1" t="s">
        <v>965</v>
      </c>
      <c r="H275" s="1" t="s">
        <v>951</v>
      </c>
    </row>
    <row r="276" spans="1:8" x14ac:dyDescent="0.3">
      <c r="A276" s="1" t="s">
        <v>966</v>
      </c>
      <c r="B276" s="1" t="s">
        <v>41</v>
      </c>
      <c r="C276" s="1" t="s">
        <v>967</v>
      </c>
      <c r="D276" s="1" t="s">
        <v>968</v>
      </c>
      <c r="E276" s="3">
        <v>-3.5819787337000002</v>
      </c>
      <c r="F276" s="4">
        <v>-1.1059718127</v>
      </c>
      <c r="G276" s="1" t="s">
        <v>969</v>
      </c>
      <c r="H276" s="1" t="s">
        <v>970</v>
      </c>
    </row>
    <row r="277" spans="1:8" x14ac:dyDescent="0.3">
      <c r="A277" s="1" t="s">
        <v>971</v>
      </c>
      <c r="B277" s="1" t="s">
        <v>41</v>
      </c>
      <c r="C277" s="1" t="s">
        <v>967</v>
      </c>
      <c r="D277" s="1" t="s">
        <v>968</v>
      </c>
      <c r="E277" s="3">
        <v>-3.5819787337000002</v>
      </c>
      <c r="F277" s="4">
        <v>-1.1059718127</v>
      </c>
      <c r="G277" s="1" t="s">
        <v>969</v>
      </c>
      <c r="H277" s="1" t="s">
        <v>972</v>
      </c>
    </row>
    <row r="278" spans="1:8" x14ac:dyDescent="0.3">
      <c r="A278" s="1" t="s">
        <v>971</v>
      </c>
      <c r="B278" s="1" t="s">
        <v>41</v>
      </c>
      <c r="C278" s="1" t="s">
        <v>973</v>
      </c>
      <c r="D278" s="1" t="s">
        <v>974</v>
      </c>
      <c r="E278" s="3">
        <v>-3.527976947</v>
      </c>
      <c r="F278" s="4">
        <v>-1.0637640539</v>
      </c>
      <c r="G278" s="1" t="s">
        <v>975</v>
      </c>
      <c r="H278" s="1" t="s">
        <v>976</v>
      </c>
    </row>
    <row r="279" spans="1:8" x14ac:dyDescent="0.3">
      <c r="A279" s="1" t="s">
        <v>971</v>
      </c>
      <c r="B279" s="1" t="s">
        <v>41</v>
      </c>
      <c r="C279" s="1" t="s">
        <v>977</v>
      </c>
      <c r="D279" s="1" t="s">
        <v>978</v>
      </c>
      <c r="E279" s="3">
        <v>-1.8115875077000001</v>
      </c>
      <c r="F279" s="4">
        <v>-6.2166564399999999E-2</v>
      </c>
      <c r="G279" s="1" t="s">
        <v>979</v>
      </c>
      <c r="H279" s="1" t="s">
        <v>980</v>
      </c>
    </row>
    <row r="280" spans="1:8" x14ac:dyDescent="0.3">
      <c r="A280" s="1" t="s">
        <v>971</v>
      </c>
      <c r="B280" s="1" t="s">
        <v>41</v>
      </c>
      <c r="C280" s="1" t="s">
        <v>981</v>
      </c>
      <c r="D280" s="1" t="s">
        <v>982</v>
      </c>
      <c r="E280" s="3">
        <v>-1.7871269950999999</v>
      </c>
      <c r="F280" s="4">
        <v>-4.7321820600000002E-2</v>
      </c>
      <c r="G280" s="1" t="s">
        <v>983</v>
      </c>
      <c r="H280" s="1" t="s">
        <v>984</v>
      </c>
    </row>
    <row r="281" spans="1:8" x14ac:dyDescent="0.3">
      <c r="A281" s="1" t="s">
        <v>985</v>
      </c>
      <c r="B281" s="1" t="s">
        <v>20</v>
      </c>
      <c r="C281" s="1" t="s">
        <v>986</v>
      </c>
      <c r="D281" s="1" t="s">
        <v>987</v>
      </c>
      <c r="E281" s="3">
        <v>-3.5788052168000002</v>
      </c>
      <c r="F281" s="4">
        <v>-1.1059718127</v>
      </c>
      <c r="G281" s="1" t="s">
        <v>988</v>
      </c>
      <c r="H281" s="1" t="s">
        <v>989</v>
      </c>
    </row>
    <row r="282" spans="1:8" x14ac:dyDescent="0.3">
      <c r="A282" s="1" t="s">
        <v>990</v>
      </c>
      <c r="B282" s="1" t="s">
        <v>20</v>
      </c>
      <c r="C282" s="1" t="s">
        <v>986</v>
      </c>
      <c r="D282" s="1" t="s">
        <v>987</v>
      </c>
      <c r="E282" s="3">
        <v>-3.5788052168000002</v>
      </c>
      <c r="F282" s="4">
        <v>-1.1059718127</v>
      </c>
      <c r="G282" s="1" t="s">
        <v>988</v>
      </c>
      <c r="H282" s="1" t="s">
        <v>991</v>
      </c>
    </row>
    <row r="283" spans="1:8" x14ac:dyDescent="0.3">
      <c r="A283" s="1" t="s">
        <v>990</v>
      </c>
      <c r="B283" s="1" t="s">
        <v>41</v>
      </c>
      <c r="C283" s="1" t="s">
        <v>992</v>
      </c>
      <c r="D283" s="1" t="s">
        <v>993</v>
      </c>
      <c r="E283" s="3">
        <v>-2.9864781595999998</v>
      </c>
      <c r="F283" s="4">
        <v>-0.70837812460000005</v>
      </c>
      <c r="G283" s="1" t="s">
        <v>112</v>
      </c>
      <c r="H283" s="1" t="s">
        <v>994</v>
      </c>
    </row>
    <row r="284" spans="1:8" x14ac:dyDescent="0.3">
      <c r="A284" s="1" t="s">
        <v>990</v>
      </c>
      <c r="B284" s="1" t="s">
        <v>41</v>
      </c>
      <c r="C284" s="1" t="s">
        <v>995</v>
      </c>
      <c r="D284" s="1" t="s">
        <v>996</v>
      </c>
      <c r="E284" s="3">
        <v>-2.6715335855000002</v>
      </c>
      <c r="F284" s="4">
        <v>-0.55267297940000004</v>
      </c>
      <c r="G284" s="1" t="s">
        <v>997</v>
      </c>
      <c r="H284" s="1" t="s">
        <v>998</v>
      </c>
    </row>
    <row r="285" spans="1:8" x14ac:dyDescent="0.3">
      <c r="A285" s="1" t="s">
        <v>990</v>
      </c>
      <c r="B285" s="1" t="s">
        <v>20</v>
      </c>
      <c r="C285" s="1" t="s">
        <v>999</v>
      </c>
      <c r="D285" s="1" t="s">
        <v>1000</v>
      </c>
      <c r="E285" s="3">
        <v>-2.6334564867000001</v>
      </c>
      <c r="F285" s="4">
        <v>-0.52778275659999996</v>
      </c>
      <c r="G285" s="1" t="s">
        <v>1001</v>
      </c>
      <c r="H285" s="1" t="s">
        <v>1002</v>
      </c>
    </row>
    <row r="286" spans="1:8" x14ac:dyDescent="0.3">
      <c r="A286" s="1" t="s">
        <v>990</v>
      </c>
      <c r="B286" s="1" t="s">
        <v>20</v>
      </c>
      <c r="C286" s="1" t="s">
        <v>1003</v>
      </c>
      <c r="D286" s="1" t="s">
        <v>1004</v>
      </c>
      <c r="E286" s="3">
        <v>-2.4317999372000001</v>
      </c>
      <c r="F286" s="4">
        <v>-0.39111219000000003</v>
      </c>
      <c r="G286" s="1" t="s">
        <v>1005</v>
      </c>
      <c r="H286" s="1" t="s">
        <v>991</v>
      </c>
    </row>
    <row r="287" spans="1:8" x14ac:dyDescent="0.3">
      <c r="A287" s="1" t="s">
        <v>990</v>
      </c>
      <c r="B287" s="1" t="s">
        <v>41</v>
      </c>
      <c r="C287" s="1" t="s">
        <v>1006</v>
      </c>
      <c r="D287" s="1" t="s">
        <v>1007</v>
      </c>
      <c r="E287" s="3">
        <v>-2.3599681212000001</v>
      </c>
      <c r="F287" s="4">
        <v>-0.3467652396</v>
      </c>
      <c r="G287" s="1" t="s">
        <v>1008</v>
      </c>
      <c r="H287" s="1" t="s">
        <v>991</v>
      </c>
    </row>
    <row r="288" spans="1:8" x14ac:dyDescent="0.3">
      <c r="A288" s="1" t="s">
        <v>990</v>
      </c>
      <c r="B288" s="1" t="s">
        <v>41</v>
      </c>
      <c r="C288" s="1" t="s">
        <v>1009</v>
      </c>
      <c r="D288" s="1" t="s">
        <v>1010</v>
      </c>
      <c r="E288" s="3">
        <v>-2.3212154353000001</v>
      </c>
      <c r="F288" s="4">
        <v>-0.32136255479999998</v>
      </c>
      <c r="G288" s="1" t="s">
        <v>1011</v>
      </c>
      <c r="H288" s="1" t="s">
        <v>1012</v>
      </c>
    </row>
    <row r="289" spans="1:8" x14ac:dyDescent="0.3">
      <c r="A289" s="1" t="s">
        <v>990</v>
      </c>
      <c r="B289" s="1" t="s">
        <v>41</v>
      </c>
      <c r="C289" s="1" t="s">
        <v>1013</v>
      </c>
      <c r="D289" s="1" t="s">
        <v>1014</v>
      </c>
      <c r="E289" s="3">
        <v>-1.8381567085999999</v>
      </c>
      <c r="F289" s="4">
        <v>-7.8896469299999994E-2</v>
      </c>
      <c r="G289" s="1" t="s">
        <v>1015</v>
      </c>
      <c r="H289" s="1" t="s">
        <v>1016</v>
      </c>
    </row>
    <row r="290" spans="1:8" x14ac:dyDescent="0.3">
      <c r="A290" s="1" t="s">
        <v>990</v>
      </c>
      <c r="B290" s="1" t="s">
        <v>41</v>
      </c>
      <c r="C290" s="1" t="s">
        <v>1017</v>
      </c>
      <c r="D290" s="1" t="s">
        <v>1018</v>
      </c>
      <c r="E290" s="3">
        <v>-1.7753885700000001</v>
      </c>
      <c r="F290" s="4">
        <v>-4.3955596499999999E-2</v>
      </c>
      <c r="G290" s="1" t="s">
        <v>1019</v>
      </c>
      <c r="H290" s="1" t="s">
        <v>1020</v>
      </c>
    </row>
    <row r="291" spans="1:8" x14ac:dyDescent="0.3">
      <c r="A291" s="1" t="s">
        <v>990</v>
      </c>
      <c r="B291" s="1" t="s">
        <v>20</v>
      </c>
      <c r="C291" s="1" t="s">
        <v>1021</v>
      </c>
      <c r="D291" s="1" t="s">
        <v>1022</v>
      </c>
      <c r="E291" s="3">
        <v>-1.7637373477</v>
      </c>
      <c r="F291" s="4">
        <v>-3.6430718600000002E-2</v>
      </c>
      <c r="G291" s="1" t="s">
        <v>1023</v>
      </c>
      <c r="H291" s="1" t="s">
        <v>1024</v>
      </c>
    </row>
    <row r="292" spans="1:8" x14ac:dyDescent="0.3">
      <c r="A292" s="1" t="s">
        <v>990</v>
      </c>
      <c r="B292" s="1" t="s">
        <v>20</v>
      </c>
      <c r="C292" s="1" t="s">
        <v>1025</v>
      </c>
      <c r="D292" s="1" t="s">
        <v>1026</v>
      </c>
      <c r="E292" s="3">
        <v>-1.6890023726000001</v>
      </c>
      <c r="F292" s="4">
        <v>0</v>
      </c>
      <c r="G292" s="1" t="s">
        <v>1027</v>
      </c>
      <c r="H292" s="1" t="s">
        <v>991</v>
      </c>
    </row>
    <row r="293" spans="1:8" x14ac:dyDescent="0.3">
      <c r="A293" s="1" t="s">
        <v>990</v>
      </c>
      <c r="B293" s="1" t="s">
        <v>20</v>
      </c>
      <c r="C293" s="1" t="s">
        <v>1028</v>
      </c>
      <c r="D293" s="1" t="s">
        <v>1029</v>
      </c>
      <c r="E293" s="3">
        <v>-1.6735627958999999</v>
      </c>
      <c r="F293" s="4">
        <v>0</v>
      </c>
      <c r="G293" s="1" t="s">
        <v>1030</v>
      </c>
      <c r="H293" s="1" t="s">
        <v>1024</v>
      </c>
    </row>
    <row r="294" spans="1:8" x14ac:dyDescent="0.3">
      <c r="A294" s="1" t="s">
        <v>1031</v>
      </c>
      <c r="B294" s="1" t="s">
        <v>41</v>
      </c>
      <c r="C294" s="1" t="s">
        <v>1032</v>
      </c>
      <c r="D294" s="1" t="s">
        <v>1033</v>
      </c>
      <c r="E294" s="3">
        <v>-3.4972601935999998</v>
      </c>
      <c r="F294" s="4">
        <v>-1.0520982160000001</v>
      </c>
      <c r="G294" s="1" t="s">
        <v>1034</v>
      </c>
      <c r="H294" s="1" t="s">
        <v>1035</v>
      </c>
    </row>
    <row r="295" spans="1:8" x14ac:dyDescent="0.3">
      <c r="A295" s="1" t="s">
        <v>1036</v>
      </c>
      <c r="B295" s="1" t="s">
        <v>41</v>
      </c>
      <c r="C295" s="1" t="s">
        <v>1032</v>
      </c>
      <c r="D295" s="1" t="s">
        <v>1033</v>
      </c>
      <c r="E295" s="3">
        <v>-3.4972601935999998</v>
      </c>
      <c r="F295" s="4">
        <v>-1.0520982160000001</v>
      </c>
      <c r="G295" s="1" t="s">
        <v>1034</v>
      </c>
      <c r="H295" s="1" t="s">
        <v>1037</v>
      </c>
    </row>
    <row r="296" spans="1:8" x14ac:dyDescent="0.3">
      <c r="A296" s="1" t="s">
        <v>1036</v>
      </c>
      <c r="B296" s="1" t="s">
        <v>41</v>
      </c>
      <c r="C296" s="1" t="s">
        <v>1038</v>
      </c>
      <c r="D296" s="1" t="s">
        <v>1039</v>
      </c>
      <c r="E296" s="3">
        <v>-3.4972601935999998</v>
      </c>
      <c r="F296" s="4">
        <v>-1.0520982160000001</v>
      </c>
      <c r="G296" s="1" t="s">
        <v>1034</v>
      </c>
      <c r="H296" s="1" t="s">
        <v>1040</v>
      </c>
    </row>
    <row r="297" spans="1:8" x14ac:dyDescent="0.3">
      <c r="A297" s="1" t="s">
        <v>1036</v>
      </c>
      <c r="B297" s="1" t="s">
        <v>41</v>
      </c>
      <c r="C297" s="1" t="s">
        <v>1041</v>
      </c>
      <c r="D297" s="1" t="s">
        <v>1042</v>
      </c>
      <c r="E297" s="3">
        <v>-3.4723036146999999</v>
      </c>
      <c r="F297" s="4">
        <v>-1.0343971337</v>
      </c>
      <c r="G297" s="1" t="s">
        <v>1043</v>
      </c>
      <c r="H297" s="1" t="s">
        <v>1044</v>
      </c>
    </row>
    <row r="298" spans="1:8" x14ac:dyDescent="0.3">
      <c r="A298" s="1" t="s">
        <v>1036</v>
      </c>
      <c r="B298" s="1" t="s">
        <v>41</v>
      </c>
      <c r="C298" s="1" t="s">
        <v>1045</v>
      </c>
      <c r="D298" s="1" t="s">
        <v>1046</v>
      </c>
      <c r="E298" s="3">
        <v>-3.3532611279000002</v>
      </c>
      <c r="F298" s="4">
        <v>-0.94409680370000004</v>
      </c>
      <c r="G298" s="1" t="s">
        <v>1047</v>
      </c>
      <c r="H298" s="1" t="s">
        <v>1044</v>
      </c>
    </row>
    <row r="299" spans="1:8" x14ac:dyDescent="0.3">
      <c r="A299" s="1" t="s">
        <v>1036</v>
      </c>
      <c r="B299" s="1" t="s">
        <v>41</v>
      </c>
      <c r="C299" s="1" t="s">
        <v>1048</v>
      </c>
      <c r="D299" s="1" t="s">
        <v>1049</v>
      </c>
      <c r="E299" s="3">
        <v>-3.2858486978000001</v>
      </c>
      <c r="F299" s="4">
        <v>-0.9053295549</v>
      </c>
      <c r="G299" s="1" t="s">
        <v>1050</v>
      </c>
      <c r="H299" s="1" t="s">
        <v>1051</v>
      </c>
    </row>
    <row r="300" spans="1:8" x14ac:dyDescent="0.3">
      <c r="A300" s="1" t="s">
        <v>1036</v>
      </c>
      <c r="B300" s="1" t="s">
        <v>41</v>
      </c>
      <c r="C300" s="1" t="s">
        <v>1052</v>
      </c>
      <c r="D300" s="1" t="s">
        <v>1053</v>
      </c>
      <c r="E300" s="3">
        <v>-3.046854358</v>
      </c>
      <c r="F300" s="4">
        <v>-0.75011221289999996</v>
      </c>
      <c r="G300" s="1" t="s">
        <v>1054</v>
      </c>
      <c r="H300" s="1" t="s">
        <v>1055</v>
      </c>
    </row>
    <row r="301" spans="1:8" x14ac:dyDescent="0.3">
      <c r="A301" s="1" t="s">
        <v>1036</v>
      </c>
      <c r="B301" s="1" t="s">
        <v>41</v>
      </c>
      <c r="C301" s="1" t="s">
        <v>1056</v>
      </c>
      <c r="D301" s="1" t="s">
        <v>1057</v>
      </c>
      <c r="E301" s="3">
        <v>-3.0133277014000002</v>
      </c>
      <c r="F301" s="4">
        <v>-0.72757066500000001</v>
      </c>
      <c r="G301" s="1" t="s">
        <v>1058</v>
      </c>
      <c r="H301" s="1" t="s">
        <v>1044</v>
      </c>
    </row>
    <row r="302" spans="1:8" x14ac:dyDescent="0.3">
      <c r="A302" s="1" t="s">
        <v>1036</v>
      </c>
      <c r="B302" s="1" t="s">
        <v>41</v>
      </c>
      <c r="C302" s="1" t="s">
        <v>1059</v>
      </c>
      <c r="D302" s="1" t="s">
        <v>1060</v>
      </c>
      <c r="E302" s="3">
        <v>-2.97925759</v>
      </c>
      <c r="F302" s="4">
        <v>-0.70479339969999999</v>
      </c>
      <c r="G302" s="1" t="s">
        <v>1061</v>
      </c>
      <c r="H302" s="1" t="s">
        <v>1062</v>
      </c>
    </row>
    <row r="303" spans="1:8" x14ac:dyDescent="0.3">
      <c r="A303" s="1" t="s">
        <v>1036</v>
      </c>
      <c r="B303" s="1" t="s">
        <v>41</v>
      </c>
      <c r="C303" s="1" t="s">
        <v>1063</v>
      </c>
      <c r="D303" s="1" t="s">
        <v>1064</v>
      </c>
      <c r="E303" s="3">
        <v>-2.9538134547000001</v>
      </c>
      <c r="F303" s="4">
        <v>-0.70397017930000005</v>
      </c>
      <c r="G303" s="1" t="s">
        <v>1065</v>
      </c>
      <c r="H303" s="1" t="s">
        <v>1044</v>
      </c>
    </row>
    <row r="304" spans="1:8" x14ac:dyDescent="0.3">
      <c r="A304" s="1" t="s">
        <v>1036</v>
      </c>
      <c r="B304" s="1" t="s">
        <v>41</v>
      </c>
      <c r="C304" s="1" t="s">
        <v>1066</v>
      </c>
      <c r="D304" s="1" t="s">
        <v>1067</v>
      </c>
      <c r="E304" s="3">
        <v>-2.9227098604999999</v>
      </c>
      <c r="F304" s="4">
        <v>-0.69291450499999996</v>
      </c>
      <c r="G304" s="1" t="s">
        <v>804</v>
      </c>
      <c r="H304" s="1" t="s">
        <v>1068</v>
      </c>
    </row>
    <row r="305" spans="1:8" x14ac:dyDescent="0.3">
      <c r="A305" s="1" t="s">
        <v>1036</v>
      </c>
      <c r="B305" s="1" t="s">
        <v>61</v>
      </c>
      <c r="C305" s="1" t="s">
        <v>1069</v>
      </c>
      <c r="D305" s="1" t="s">
        <v>1070</v>
      </c>
      <c r="E305" s="3">
        <v>-2.8697538989</v>
      </c>
      <c r="F305" s="4">
        <v>-0.65824800979999998</v>
      </c>
      <c r="G305" s="1" t="s">
        <v>1071</v>
      </c>
      <c r="H305" s="1" t="s">
        <v>1072</v>
      </c>
    </row>
    <row r="306" spans="1:8" x14ac:dyDescent="0.3">
      <c r="A306" s="1" t="s">
        <v>1036</v>
      </c>
      <c r="B306" s="1" t="s">
        <v>41</v>
      </c>
      <c r="C306" s="1" t="s">
        <v>1073</v>
      </c>
      <c r="D306" s="1" t="s">
        <v>1074</v>
      </c>
      <c r="E306" s="3">
        <v>-2.8505220361000001</v>
      </c>
      <c r="F306" s="4">
        <v>-0.64721775960000005</v>
      </c>
      <c r="G306" s="1" t="s">
        <v>123</v>
      </c>
      <c r="H306" s="1" t="s">
        <v>1075</v>
      </c>
    </row>
    <row r="307" spans="1:8" x14ac:dyDescent="0.3">
      <c r="A307" s="1" t="s">
        <v>1036</v>
      </c>
      <c r="B307" s="1" t="s">
        <v>41</v>
      </c>
      <c r="C307" s="1" t="s">
        <v>1076</v>
      </c>
      <c r="D307" s="1" t="s">
        <v>1077</v>
      </c>
      <c r="E307" s="3">
        <v>-2.8485764116999999</v>
      </c>
      <c r="F307" s="4">
        <v>-0.64721775960000005</v>
      </c>
      <c r="G307" s="1" t="s">
        <v>1078</v>
      </c>
      <c r="H307" s="1" t="s">
        <v>1079</v>
      </c>
    </row>
    <row r="308" spans="1:8" x14ac:dyDescent="0.3">
      <c r="A308" s="1" t="s">
        <v>1036</v>
      </c>
      <c r="B308" s="1" t="s">
        <v>41</v>
      </c>
      <c r="C308" s="1" t="s">
        <v>1080</v>
      </c>
      <c r="D308" s="1" t="s">
        <v>1081</v>
      </c>
      <c r="E308" s="3">
        <v>-2.6868855414000001</v>
      </c>
      <c r="F308" s="4">
        <v>-0.56112524959999999</v>
      </c>
      <c r="G308" s="1" t="s">
        <v>1082</v>
      </c>
      <c r="H308" s="1" t="s">
        <v>1075</v>
      </c>
    </row>
    <row r="309" spans="1:8" x14ac:dyDescent="0.3">
      <c r="A309" s="1" t="s">
        <v>1036</v>
      </c>
      <c r="B309" s="1" t="s">
        <v>41</v>
      </c>
      <c r="C309" s="1" t="s">
        <v>1083</v>
      </c>
      <c r="D309" s="1" t="s">
        <v>1084</v>
      </c>
      <c r="E309" s="3">
        <v>-2.6026568220000001</v>
      </c>
      <c r="F309" s="4">
        <v>-0.50428233069999995</v>
      </c>
      <c r="G309" s="1" t="s">
        <v>1085</v>
      </c>
      <c r="H309" s="1" t="s">
        <v>1086</v>
      </c>
    </row>
    <row r="310" spans="1:8" x14ac:dyDescent="0.3">
      <c r="A310" s="1" t="s">
        <v>1036</v>
      </c>
      <c r="B310" s="1" t="s">
        <v>41</v>
      </c>
      <c r="C310" s="1" t="s">
        <v>1087</v>
      </c>
      <c r="D310" s="1" t="s">
        <v>1088</v>
      </c>
      <c r="E310" s="3">
        <v>-2.5069306629999999</v>
      </c>
      <c r="F310" s="4">
        <v>-0.43329707379999999</v>
      </c>
      <c r="G310" s="1" t="s">
        <v>1089</v>
      </c>
      <c r="H310" s="1" t="s">
        <v>1044</v>
      </c>
    </row>
    <row r="311" spans="1:8" x14ac:dyDescent="0.3">
      <c r="A311" s="1" t="s">
        <v>1036</v>
      </c>
      <c r="B311" s="1" t="s">
        <v>41</v>
      </c>
      <c r="C311" s="1" t="s">
        <v>1090</v>
      </c>
      <c r="D311" s="1" t="s">
        <v>1091</v>
      </c>
      <c r="E311" s="3">
        <v>-2.3657900190999999</v>
      </c>
      <c r="F311" s="4">
        <v>-0.3467652396</v>
      </c>
      <c r="G311" s="1" t="s">
        <v>1092</v>
      </c>
      <c r="H311" s="1" t="s">
        <v>1044</v>
      </c>
    </row>
    <row r="312" spans="1:8" x14ac:dyDescent="0.3">
      <c r="A312" s="1" t="s">
        <v>1036</v>
      </c>
      <c r="B312" s="1" t="s">
        <v>41</v>
      </c>
      <c r="C312" s="1" t="s">
        <v>1093</v>
      </c>
      <c r="D312" s="1" t="s">
        <v>1094</v>
      </c>
      <c r="E312" s="3">
        <v>-2.3095671895000001</v>
      </c>
      <c r="F312" s="4">
        <v>-0.31764802920000001</v>
      </c>
      <c r="G312" s="1" t="s">
        <v>1095</v>
      </c>
      <c r="H312" s="1" t="s">
        <v>1044</v>
      </c>
    </row>
    <row r="313" spans="1:8" x14ac:dyDescent="0.3">
      <c r="A313" s="1" t="s">
        <v>1036</v>
      </c>
      <c r="B313" s="1" t="s">
        <v>41</v>
      </c>
      <c r="C313" s="1" t="s">
        <v>1096</v>
      </c>
      <c r="D313" s="1" t="s">
        <v>1097</v>
      </c>
      <c r="E313" s="3">
        <v>-2.3095671895000001</v>
      </c>
      <c r="F313" s="4">
        <v>-0.31764802920000001</v>
      </c>
      <c r="G313" s="1" t="s">
        <v>1095</v>
      </c>
      <c r="H313" s="1" t="s">
        <v>1044</v>
      </c>
    </row>
    <row r="314" spans="1:8" x14ac:dyDescent="0.3">
      <c r="A314" s="1" t="s">
        <v>1036</v>
      </c>
      <c r="B314" s="1" t="s">
        <v>41</v>
      </c>
      <c r="C314" s="1" t="s">
        <v>1098</v>
      </c>
      <c r="D314" s="1" t="s">
        <v>1099</v>
      </c>
      <c r="E314" s="3">
        <v>-2.2913440879999998</v>
      </c>
      <c r="F314" s="4">
        <v>-0.30318507649999998</v>
      </c>
      <c r="G314" s="1" t="s">
        <v>1100</v>
      </c>
      <c r="H314" s="1" t="s">
        <v>1044</v>
      </c>
    </row>
    <row r="315" spans="1:8" x14ac:dyDescent="0.3">
      <c r="A315" s="1" t="s">
        <v>1036</v>
      </c>
      <c r="B315" s="1" t="s">
        <v>41</v>
      </c>
      <c r="C315" s="1" t="s">
        <v>1101</v>
      </c>
      <c r="D315" s="1" t="s">
        <v>1102</v>
      </c>
      <c r="E315" s="3">
        <v>-2.1563796638000001</v>
      </c>
      <c r="F315" s="4">
        <v>-0.2308674614</v>
      </c>
      <c r="G315" s="1" t="s">
        <v>1103</v>
      </c>
      <c r="H315" s="1" t="s">
        <v>1068</v>
      </c>
    </row>
    <row r="316" spans="1:8" x14ac:dyDescent="0.3">
      <c r="A316" s="1" t="s">
        <v>1036</v>
      </c>
      <c r="B316" s="1" t="s">
        <v>41</v>
      </c>
      <c r="C316" s="1" t="s">
        <v>1104</v>
      </c>
      <c r="D316" s="1" t="s">
        <v>1105</v>
      </c>
      <c r="E316" s="3">
        <v>-2.0751161393999999</v>
      </c>
      <c r="F316" s="4">
        <v>-0.1971403313</v>
      </c>
      <c r="G316" s="1" t="s">
        <v>1106</v>
      </c>
      <c r="H316" s="1" t="s">
        <v>1044</v>
      </c>
    </row>
    <row r="317" spans="1:8" x14ac:dyDescent="0.3">
      <c r="A317" s="1" t="s">
        <v>1036</v>
      </c>
      <c r="B317" s="1" t="s">
        <v>41</v>
      </c>
      <c r="C317" s="1" t="s">
        <v>1107</v>
      </c>
      <c r="D317" s="1" t="s">
        <v>1108</v>
      </c>
      <c r="E317" s="3">
        <v>-1.8907346583</v>
      </c>
      <c r="F317" s="4">
        <v>-0.1042523425</v>
      </c>
      <c r="G317" s="1" t="s">
        <v>1109</v>
      </c>
      <c r="H317" s="1" t="s">
        <v>1068</v>
      </c>
    </row>
    <row r="318" spans="1:8" x14ac:dyDescent="0.3">
      <c r="A318" s="1" t="s">
        <v>1036</v>
      </c>
      <c r="B318" s="1" t="s">
        <v>41</v>
      </c>
      <c r="C318" s="1" t="s">
        <v>1110</v>
      </c>
      <c r="D318" s="1" t="s">
        <v>1111</v>
      </c>
      <c r="E318" s="3">
        <v>-1.8750598824</v>
      </c>
      <c r="F318" s="4">
        <v>-9.5444153700000006E-2</v>
      </c>
      <c r="G318" s="1" t="s">
        <v>1112</v>
      </c>
      <c r="H318" s="1" t="s">
        <v>1113</v>
      </c>
    </row>
    <row r="319" spans="1:8" x14ac:dyDescent="0.3">
      <c r="A319" s="1" t="s">
        <v>1036</v>
      </c>
      <c r="B319" s="1" t="s">
        <v>41</v>
      </c>
      <c r="C319" s="1" t="s">
        <v>1114</v>
      </c>
      <c r="D319" s="1" t="s">
        <v>1115</v>
      </c>
      <c r="E319" s="3">
        <v>-1.8454083187999999</v>
      </c>
      <c r="F319" s="4">
        <v>-8.1710923699999993E-2</v>
      </c>
      <c r="G319" s="1" t="s">
        <v>1116</v>
      </c>
      <c r="H319" s="1" t="s">
        <v>1113</v>
      </c>
    </row>
    <row r="320" spans="1:8" x14ac:dyDescent="0.3">
      <c r="A320" s="1" t="s">
        <v>1036</v>
      </c>
      <c r="B320" s="1" t="s">
        <v>41</v>
      </c>
      <c r="C320" s="1" t="s">
        <v>1117</v>
      </c>
      <c r="D320" s="1" t="s">
        <v>1118</v>
      </c>
      <c r="E320" s="3">
        <v>-1.8356695878</v>
      </c>
      <c r="F320" s="4">
        <v>-7.8896469299999994E-2</v>
      </c>
      <c r="G320" s="1" t="s">
        <v>474</v>
      </c>
      <c r="H320" s="1" t="s">
        <v>1113</v>
      </c>
    </row>
    <row r="321" spans="1:8" x14ac:dyDescent="0.3">
      <c r="A321" s="1" t="s">
        <v>1036</v>
      </c>
      <c r="B321" s="1" t="s">
        <v>41</v>
      </c>
      <c r="C321" s="1" t="s">
        <v>1119</v>
      </c>
      <c r="D321" s="1" t="s">
        <v>1120</v>
      </c>
      <c r="E321" s="3">
        <v>-1.7492525370000001</v>
      </c>
      <c r="F321" s="4">
        <v>-2.7049309600000002E-2</v>
      </c>
      <c r="G321" s="1" t="s">
        <v>1121</v>
      </c>
      <c r="H321" s="1" t="s">
        <v>1122</v>
      </c>
    </row>
    <row r="322" spans="1:8" x14ac:dyDescent="0.3">
      <c r="A322" s="1" t="s">
        <v>1036</v>
      </c>
      <c r="B322" s="1" t="s">
        <v>41</v>
      </c>
      <c r="C322" s="1" t="s">
        <v>1123</v>
      </c>
      <c r="D322" s="1" t="s">
        <v>1124</v>
      </c>
      <c r="E322" s="3">
        <v>-1.6626578874</v>
      </c>
      <c r="F322" s="4">
        <v>0</v>
      </c>
      <c r="G322" s="1" t="s">
        <v>1125</v>
      </c>
      <c r="H322" s="1" t="s">
        <v>1126</v>
      </c>
    </row>
    <row r="323" spans="1:8" x14ac:dyDescent="0.3">
      <c r="A323" s="1" t="s">
        <v>1036</v>
      </c>
      <c r="B323" s="1" t="s">
        <v>41</v>
      </c>
      <c r="C323" s="1" t="s">
        <v>1127</v>
      </c>
      <c r="D323" s="1" t="s">
        <v>1128</v>
      </c>
      <c r="E323" s="3">
        <v>-1.6337015078999999</v>
      </c>
      <c r="F323" s="4">
        <v>0</v>
      </c>
      <c r="G323" s="1" t="s">
        <v>1129</v>
      </c>
      <c r="H323" s="1" t="s">
        <v>1068</v>
      </c>
    </row>
    <row r="324" spans="1:8" x14ac:dyDescent="0.3">
      <c r="A324" s="1" t="s">
        <v>1036</v>
      </c>
      <c r="B324" s="1" t="s">
        <v>41</v>
      </c>
      <c r="C324" s="1" t="s">
        <v>1130</v>
      </c>
      <c r="D324" s="1" t="s">
        <v>1131</v>
      </c>
      <c r="E324" s="3">
        <v>-1.5527753724</v>
      </c>
      <c r="F324" s="4">
        <v>0</v>
      </c>
      <c r="G324" s="1" t="s">
        <v>1132</v>
      </c>
      <c r="H324" s="1" t="s">
        <v>1133</v>
      </c>
    </row>
    <row r="325" spans="1:8" x14ac:dyDescent="0.3">
      <c r="A325" s="1" t="s">
        <v>1036</v>
      </c>
      <c r="B325" s="1" t="s">
        <v>41</v>
      </c>
      <c r="C325" s="1" t="s">
        <v>1134</v>
      </c>
      <c r="D325" s="1" t="s">
        <v>1135</v>
      </c>
      <c r="E325" s="3">
        <v>-1.4507640716000001</v>
      </c>
      <c r="F325" s="4">
        <v>0</v>
      </c>
      <c r="G325" s="1" t="s">
        <v>1136</v>
      </c>
      <c r="H325" s="1" t="s">
        <v>1133</v>
      </c>
    </row>
    <row r="326" spans="1:8" x14ac:dyDescent="0.3">
      <c r="A326" s="1" t="s">
        <v>1137</v>
      </c>
      <c r="B326" s="1" t="s">
        <v>41</v>
      </c>
      <c r="C326" s="1" t="s">
        <v>1138</v>
      </c>
      <c r="D326" s="1" t="s">
        <v>1139</v>
      </c>
      <c r="E326" s="3">
        <v>-3.4689660378</v>
      </c>
      <c r="F326" s="4">
        <v>-1.0343971337</v>
      </c>
      <c r="G326" s="1" t="s">
        <v>1140</v>
      </c>
      <c r="H326" s="1" t="s">
        <v>1141</v>
      </c>
    </row>
    <row r="327" spans="1:8" x14ac:dyDescent="0.3">
      <c r="A327" s="1" t="s">
        <v>1142</v>
      </c>
      <c r="B327" s="1" t="s">
        <v>41</v>
      </c>
      <c r="C327" s="1" t="s">
        <v>1138</v>
      </c>
      <c r="D327" s="1" t="s">
        <v>1139</v>
      </c>
      <c r="E327" s="3">
        <v>-3.4689660378</v>
      </c>
      <c r="F327" s="4">
        <v>-1.0343971337</v>
      </c>
      <c r="G327" s="1" t="s">
        <v>1140</v>
      </c>
      <c r="H327" s="1" t="s">
        <v>1143</v>
      </c>
    </row>
    <row r="328" spans="1:8" x14ac:dyDescent="0.3">
      <c r="A328" s="1" t="s">
        <v>1142</v>
      </c>
      <c r="B328" s="1" t="s">
        <v>41</v>
      </c>
      <c r="C328" s="1" t="s">
        <v>1144</v>
      </c>
      <c r="D328" s="1" t="s">
        <v>1145</v>
      </c>
      <c r="E328" s="3">
        <v>-3.3456276508</v>
      </c>
      <c r="F328" s="4">
        <v>-0.941370661</v>
      </c>
      <c r="G328" s="1" t="s">
        <v>1146</v>
      </c>
      <c r="H328" s="1" t="s">
        <v>1147</v>
      </c>
    </row>
    <row r="329" spans="1:8" x14ac:dyDescent="0.3">
      <c r="A329" s="1" t="s">
        <v>1142</v>
      </c>
      <c r="B329" s="1" t="s">
        <v>41</v>
      </c>
      <c r="C329" s="1" t="s">
        <v>1148</v>
      </c>
      <c r="D329" s="1" t="s">
        <v>1149</v>
      </c>
      <c r="E329" s="3">
        <v>-3.1924713611</v>
      </c>
      <c r="F329" s="4">
        <v>-0.83005044039999998</v>
      </c>
      <c r="G329" s="1" t="s">
        <v>1150</v>
      </c>
      <c r="H329" s="1" t="s">
        <v>1151</v>
      </c>
    </row>
    <row r="330" spans="1:8" x14ac:dyDescent="0.3">
      <c r="A330" s="1" t="s">
        <v>1142</v>
      </c>
      <c r="B330" s="1" t="s">
        <v>41</v>
      </c>
      <c r="C330" s="1" t="s">
        <v>1152</v>
      </c>
      <c r="D330" s="1" t="s">
        <v>1153</v>
      </c>
      <c r="E330" s="3">
        <v>-3.1596058315</v>
      </c>
      <c r="F330" s="4">
        <v>-0.81028020889999997</v>
      </c>
      <c r="G330" s="1" t="s">
        <v>1154</v>
      </c>
      <c r="H330" s="1" t="s">
        <v>1155</v>
      </c>
    </row>
    <row r="331" spans="1:8" x14ac:dyDescent="0.3">
      <c r="A331" s="1" t="s">
        <v>1142</v>
      </c>
      <c r="B331" s="1" t="s">
        <v>41</v>
      </c>
      <c r="C331" s="1" t="s">
        <v>1156</v>
      </c>
      <c r="D331" s="1" t="s">
        <v>1157</v>
      </c>
      <c r="E331" s="3">
        <v>-3.1087084264999998</v>
      </c>
      <c r="F331" s="4">
        <v>-0.78506045940000002</v>
      </c>
      <c r="G331" s="1" t="s">
        <v>1158</v>
      </c>
      <c r="H331" s="1" t="s">
        <v>1151</v>
      </c>
    </row>
    <row r="332" spans="1:8" x14ac:dyDescent="0.3">
      <c r="A332" s="1" t="s">
        <v>1142</v>
      </c>
      <c r="B332" s="1" t="s">
        <v>41</v>
      </c>
      <c r="C332" s="1" t="s">
        <v>1159</v>
      </c>
      <c r="D332" s="1" t="s">
        <v>1160</v>
      </c>
      <c r="E332" s="3">
        <v>-2.8049469717000002</v>
      </c>
      <c r="F332" s="4">
        <v>-0.6229075704</v>
      </c>
      <c r="G332" s="1" t="s">
        <v>1161</v>
      </c>
      <c r="H332" s="1" t="s">
        <v>1162</v>
      </c>
    </row>
    <row r="333" spans="1:8" x14ac:dyDescent="0.3">
      <c r="A333" s="1" t="s">
        <v>1142</v>
      </c>
      <c r="B333" s="1" t="s">
        <v>41</v>
      </c>
      <c r="C333" s="1" t="s">
        <v>1163</v>
      </c>
      <c r="D333" s="1" t="s">
        <v>1164</v>
      </c>
      <c r="E333" s="3">
        <v>-2.0680870698999998</v>
      </c>
      <c r="F333" s="4">
        <v>-0.19433649829999999</v>
      </c>
      <c r="G333" s="1" t="s">
        <v>1165</v>
      </c>
      <c r="H333" s="1" t="s">
        <v>1166</v>
      </c>
    </row>
    <row r="334" spans="1:8" x14ac:dyDescent="0.3">
      <c r="A334" s="1" t="s">
        <v>1142</v>
      </c>
      <c r="B334" s="1" t="s">
        <v>41</v>
      </c>
      <c r="C334" s="1" t="s">
        <v>1167</v>
      </c>
      <c r="D334" s="1" t="s">
        <v>1168</v>
      </c>
      <c r="E334" s="3">
        <v>-2.0573706536</v>
      </c>
      <c r="F334" s="4">
        <v>-0.1922743737</v>
      </c>
      <c r="G334" s="1" t="s">
        <v>1169</v>
      </c>
      <c r="H334" s="1" t="s">
        <v>1170</v>
      </c>
    </row>
    <row r="335" spans="1:8" x14ac:dyDescent="0.3">
      <c r="A335" s="1" t="s">
        <v>1142</v>
      </c>
      <c r="B335" s="1" t="s">
        <v>41</v>
      </c>
      <c r="C335" s="1" t="s">
        <v>1171</v>
      </c>
      <c r="D335" s="1" t="s">
        <v>1172</v>
      </c>
      <c r="E335" s="3">
        <v>-2.0293220413999999</v>
      </c>
      <c r="F335" s="4">
        <v>-0.1807176989</v>
      </c>
      <c r="G335" s="1" t="s">
        <v>1173</v>
      </c>
      <c r="H335" s="1" t="s">
        <v>1151</v>
      </c>
    </row>
    <row r="336" spans="1:8" x14ac:dyDescent="0.3">
      <c r="A336" s="1" t="s">
        <v>1142</v>
      </c>
      <c r="B336" s="1" t="s">
        <v>41</v>
      </c>
      <c r="C336" s="1" t="s">
        <v>1174</v>
      </c>
      <c r="D336" s="1" t="s">
        <v>1175</v>
      </c>
      <c r="E336" s="3">
        <v>-1.9583273071</v>
      </c>
      <c r="F336" s="4">
        <v>-0.13661281750000001</v>
      </c>
      <c r="G336" s="1" t="s">
        <v>1176</v>
      </c>
      <c r="H336" s="1" t="s">
        <v>1177</v>
      </c>
    </row>
    <row r="337" spans="1:8" x14ac:dyDescent="0.3">
      <c r="A337" s="1" t="s">
        <v>1142</v>
      </c>
      <c r="B337" s="1" t="s">
        <v>41</v>
      </c>
      <c r="C337" s="1" t="s">
        <v>1178</v>
      </c>
      <c r="D337" s="1" t="s">
        <v>1179</v>
      </c>
      <c r="E337" s="3">
        <v>-1.9224018967000001</v>
      </c>
      <c r="F337" s="4">
        <v>-0.11735502790000001</v>
      </c>
      <c r="G337" s="1" t="s">
        <v>1180</v>
      </c>
      <c r="H337" s="1" t="s">
        <v>1181</v>
      </c>
    </row>
    <row r="338" spans="1:8" x14ac:dyDescent="0.3">
      <c r="A338" s="1" t="s">
        <v>1142</v>
      </c>
      <c r="B338" s="1" t="s">
        <v>41</v>
      </c>
      <c r="C338" s="1" t="s">
        <v>1182</v>
      </c>
      <c r="D338" s="1" t="s">
        <v>1183</v>
      </c>
      <c r="E338" s="3">
        <v>-1.8264670243000001</v>
      </c>
      <c r="F338" s="4">
        <v>-7.2703100000000007E-2</v>
      </c>
      <c r="G338" s="1" t="s">
        <v>1184</v>
      </c>
      <c r="H338" s="1" t="s">
        <v>1185</v>
      </c>
    </row>
    <row r="339" spans="1:8" x14ac:dyDescent="0.3">
      <c r="A339" s="1" t="s">
        <v>1142</v>
      </c>
      <c r="B339" s="1" t="s">
        <v>41</v>
      </c>
      <c r="C339" s="1" t="s">
        <v>1186</v>
      </c>
      <c r="D339" s="1" t="s">
        <v>1187</v>
      </c>
      <c r="E339" s="3">
        <v>-1.8134152432999999</v>
      </c>
      <c r="F339" s="4">
        <v>-6.2912619500000003E-2</v>
      </c>
      <c r="G339" s="1" t="s">
        <v>1188</v>
      </c>
      <c r="H339" s="1" t="s">
        <v>1189</v>
      </c>
    </row>
    <row r="340" spans="1:8" x14ac:dyDescent="0.3">
      <c r="A340" s="1" t="s">
        <v>1142</v>
      </c>
      <c r="B340" s="1" t="s">
        <v>41</v>
      </c>
      <c r="C340" s="1" t="s">
        <v>1190</v>
      </c>
      <c r="D340" s="1" t="s">
        <v>1191</v>
      </c>
      <c r="E340" s="3">
        <v>-1.7121704113</v>
      </c>
      <c r="F340" s="4">
        <v>-6.8326597999999999E-3</v>
      </c>
      <c r="G340" s="1" t="s">
        <v>693</v>
      </c>
      <c r="H340" s="1" t="s">
        <v>1192</v>
      </c>
    </row>
    <row r="341" spans="1:8" x14ac:dyDescent="0.3">
      <c r="A341" s="1" t="s">
        <v>1142</v>
      </c>
      <c r="B341" s="1" t="s">
        <v>41</v>
      </c>
      <c r="C341" s="1" t="s">
        <v>1193</v>
      </c>
      <c r="D341" s="1" t="s">
        <v>1194</v>
      </c>
      <c r="E341" s="3">
        <v>-1.6643304583</v>
      </c>
      <c r="F341" s="4">
        <v>0</v>
      </c>
      <c r="G341" s="1" t="s">
        <v>1195</v>
      </c>
      <c r="H341" s="1" t="s">
        <v>1192</v>
      </c>
    </row>
    <row r="342" spans="1:8" x14ac:dyDescent="0.3">
      <c r="A342" s="1" t="s">
        <v>1142</v>
      </c>
      <c r="B342" s="1" t="s">
        <v>41</v>
      </c>
      <c r="C342" s="1" t="s">
        <v>1196</v>
      </c>
      <c r="D342" s="1" t="s">
        <v>1197</v>
      </c>
      <c r="E342" s="3">
        <v>-1.6488942106</v>
      </c>
      <c r="F342" s="4">
        <v>0</v>
      </c>
      <c r="G342" s="1" t="s">
        <v>550</v>
      </c>
      <c r="H342" s="1" t="s">
        <v>1198</v>
      </c>
    </row>
    <row r="343" spans="1:8" x14ac:dyDescent="0.3">
      <c r="A343" s="1" t="s">
        <v>1142</v>
      </c>
      <c r="B343" s="1" t="s">
        <v>41</v>
      </c>
      <c r="C343" s="1" t="s">
        <v>1199</v>
      </c>
      <c r="D343" s="1" t="s">
        <v>1200</v>
      </c>
      <c r="E343" s="3">
        <v>-1.6156638210000001</v>
      </c>
      <c r="F343" s="4">
        <v>0</v>
      </c>
      <c r="G343" s="1" t="s">
        <v>1201</v>
      </c>
      <c r="H343" s="1" t="s">
        <v>1202</v>
      </c>
    </row>
    <row r="344" spans="1:8" x14ac:dyDescent="0.3">
      <c r="A344" s="1" t="s">
        <v>1142</v>
      </c>
      <c r="B344" s="1" t="s">
        <v>41</v>
      </c>
      <c r="C344" s="1" t="s">
        <v>1203</v>
      </c>
      <c r="D344" s="1" t="s">
        <v>1204</v>
      </c>
      <c r="E344" s="3">
        <v>-1.610666919</v>
      </c>
      <c r="F344" s="4">
        <v>0</v>
      </c>
      <c r="G344" s="1" t="s">
        <v>1205</v>
      </c>
      <c r="H344" s="1" t="s">
        <v>1206</v>
      </c>
    </row>
    <row r="345" spans="1:8" x14ac:dyDescent="0.3">
      <c r="A345" s="1" t="s">
        <v>1142</v>
      </c>
      <c r="B345" s="1" t="s">
        <v>41</v>
      </c>
      <c r="C345" s="1" t="s">
        <v>1207</v>
      </c>
      <c r="D345" s="1" t="s">
        <v>1208</v>
      </c>
      <c r="E345" s="3">
        <v>-1.5901772477</v>
      </c>
      <c r="F345" s="4">
        <v>0</v>
      </c>
      <c r="G345" s="1" t="s">
        <v>1209</v>
      </c>
      <c r="H345" s="1" t="s">
        <v>1206</v>
      </c>
    </row>
    <row r="346" spans="1:8" x14ac:dyDescent="0.3">
      <c r="A346" s="1" t="s">
        <v>1142</v>
      </c>
      <c r="B346" s="1" t="s">
        <v>41</v>
      </c>
      <c r="C346" s="1" t="s">
        <v>1210</v>
      </c>
      <c r="D346" s="1" t="s">
        <v>1211</v>
      </c>
      <c r="E346" s="3">
        <v>-1.5800738984</v>
      </c>
      <c r="F346" s="4">
        <v>0</v>
      </c>
      <c r="G346" s="1" t="s">
        <v>958</v>
      </c>
      <c r="H346" s="1" t="s">
        <v>1206</v>
      </c>
    </row>
    <row r="347" spans="1:8" x14ac:dyDescent="0.3">
      <c r="A347" s="1" t="s">
        <v>1142</v>
      </c>
      <c r="B347" s="1" t="s">
        <v>41</v>
      </c>
      <c r="C347" s="1" t="s">
        <v>1212</v>
      </c>
      <c r="D347" s="1" t="s">
        <v>1213</v>
      </c>
      <c r="E347" s="3">
        <v>-1.5752385651</v>
      </c>
      <c r="F347" s="4">
        <v>0</v>
      </c>
      <c r="G347" s="1" t="s">
        <v>1214</v>
      </c>
      <c r="H347" s="1" t="s">
        <v>1192</v>
      </c>
    </row>
    <row r="348" spans="1:8" x14ac:dyDescent="0.3">
      <c r="A348" s="1" t="s">
        <v>1142</v>
      </c>
      <c r="B348" s="1" t="s">
        <v>41</v>
      </c>
      <c r="C348" s="1" t="s">
        <v>1215</v>
      </c>
      <c r="D348" s="1" t="s">
        <v>1216</v>
      </c>
      <c r="E348" s="3">
        <v>-1.5501013493</v>
      </c>
      <c r="F348" s="4">
        <v>0</v>
      </c>
      <c r="G348" s="1" t="s">
        <v>1217</v>
      </c>
      <c r="H348" s="1" t="s">
        <v>1218</v>
      </c>
    </row>
    <row r="349" spans="1:8" x14ac:dyDescent="0.3">
      <c r="A349" s="1" t="s">
        <v>1142</v>
      </c>
      <c r="B349" s="1" t="s">
        <v>41</v>
      </c>
      <c r="C349" s="1" t="s">
        <v>1219</v>
      </c>
      <c r="D349" s="1" t="s">
        <v>1220</v>
      </c>
      <c r="E349" s="3">
        <v>-1.5213493115000001</v>
      </c>
      <c r="F349" s="4">
        <v>0</v>
      </c>
      <c r="G349" s="1" t="s">
        <v>1221</v>
      </c>
      <c r="H349" s="1" t="s">
        <v>1222</v>
      </c>
    </row>
    <row r="350" spans="1:8" x14ac:dyDescent="0.3">
      <c r="A350" s="1" t="s">
        <v>1142</v>
      </c>
      <c r="B350" s="1" t="s">
        <v>41</v>
      </c>
      <c r="C350" s="1" t="s">
        <v>1223</v>
      </c>
      <c r="D350" s="1" t="s">
        <v>1224</v>
      </c>
      <c r="E350" s="3">
        <v>-1.5202263602999999</v>
      </c>
      <c r="F350" s="4">
        <v>0</v>
      </c>
      <c r="G350" s="1" t="s">
        <v>1225</v>
      </c>
      <c r="H350" s="1" t="s">
        <v>1226</v>
      </c>
    </row>
    <row r="351" spans="1:8" x14ac:dyDescent="0.3">
      <c r="A351" s="1" t="s">
        <v>1142</v>
      </c>
      <c r="B351" s="1" t="s">
        <v>41</v>
      </c>
      <c r="C351" s="1" t="s">
        <v>1227</v>
      </c>
      <c r="D351" s="1" t="s">
        <v>1228</v>
      </c>
      <c r="E351" s="3">
        <v>-1.5118658275000001</v>
      </c>
      <c r="F351" s="4">
        <v>0</v>
      </c>
      <c r="G351" s="1" t="s">
        <v>1229</v>
      </c>
      <c r="H351" s="1" t="s">
        <v>1206</v>
      </c>
    </row>
    <row r="352" spans="1:8" x14ac:dyDescent="0.3">
      <c r="A352" s="1" t="s">
        <v>1142</v>
      </c>
      <c r="B352" s="1" t="s">
        <v>41</v>
      </c>
      <c r="C352" s="1" t="s">
        <v>1230</v>
      </c>
      <c r="D352" s="1" t="s">
        <v>1231</v>
      </c>
      <c r="E352" s="3">
        <v>-1.5024659261</v>
      </c>
      <c r="F352" s="4">
        <v>0</v>
      </c>
      <c r="G352" s="1" t="s">
        <v>1232</v>
      </c>
      <c r="H352" s="1" t="s">
        <v>1222</v>
      </c>
    </row>
    <row r="353" spans="1:8" x14ac:dyDescent="0.3">
      <c r="A353" s="1" t="s">
        <v>1142</v>
      </c>
      <c r="B353" s="1" t="s">
        <v>41</v>
      </c>
      <c r="C353" s="1" t="s">
        <v>1233</v>
      </c>
      <c r="D353" s="1" t="s">
        <v>1234</v>
      </c>
      <c r="E353" s="3">
        <v>-1.4982480097999999</v>
      </c>
      <c r="F353" s="4">
        <v>0</v>
      </c>
      <c r="G353" s="1" t="s">
        <v>1235</v>
      </c>
      <c r="H353" s="1" t="s">
        <v>1202</v>
      </c>
    </row>
    <row r="354" spans="1:8" x14ac:dyDescent="0.3">
      <c r="A354" s="1" t="s">
        <v>1142</v>
      </c>
      <c r="B354" s="1" t="s">
        <v>41</v>
      </c>
      <c r="C354" s="1" t="s">
        <v>1236</v>
      </c>
      <c r="D354" s="1" t="s">
        <v>1237</v>
      </c>
      <c r="E354" s="3">
        <v>-1.4938430806</v>
      </c>
      <c r="F354" s="4">
        <v>0</v>
      </c>
      <c r="G354" s="1" t="s">
        <v>1238</v>
      </c>
      <c r="H354" s="1" t="s">
        <v>1239</v>
      </c>
    </row>
    <row r="355" spans="1:8" x14ac:dyDescent="0.3">
      <c r="A355" s="1" t="s">
        <v>1142</v>
      </c>
      <c r="B355" s="1" t="s">
        <v>41</v>
      </c>
      <c r="C355" s="1" t="s">
        <v>1240</v>
      </c>
      <c r="D355" s="1" t="s">
        <v>1241</v>
      </c>
      <c r="E355" s="3">
        <v>-1.4605588159</v>
      </c>
      <c r="F355" s="4">
        <v>0</v>
      </c>
      <c r="G355" s="1" t="s">
        <v>560</v>
      </c>
      <c r="H355" s="1" t="s">
        <v>1242</v>
      </c>
    </row>
    <row r="356" spans="1:8" x14ac:dyDescent="0.3">
      <c r="A356" s="1" t="s">
        <v>1142</v>
      </c>
      <c r="B356" s="1" t="s">
        <v>41</v>
      </c>
      <c r="C356" s="1" t="s">
        <v>1243</v>
      </c>
      <c r="D356" s="1" t="s">
        <v>1244</v>
      </c>
      <c r="E356" s="3">
        <v>-1.4566801943000001</v>
      </c>
      <c r="F356" s="4">
        <v>0</v>
      </c>
      <c r="G356" s="1" t="s">
        <v>1245</v>
      </c>
      <c r="H356" s="1" t="s">
        <v>1222</v>
      </c>
    </row>
    <row r="357" spans="1:8" x14ac:dyDescent="0.3">
      <c r="A357" s="1" t="s">
        <v>1142</v>
      </c>
      <c r="B357" s="1" t="s">
        <v>41</v>
      </c>
      <c r="C357" s="1" t="s">
        <v>1246</v>
      </c>
      <c r="D357" s="1" t="s">
        <v>1247</v>
      </c>
      <c r="E357" s="3">
        <v>-1.4477581309000001</v>
      </c>
      <c r="F357" s="4">
        <v>0</v>
      </c>
      <c r="G357" s="1" t="s">
        <v>1248</v>
      </c>
      <c r="H357" s="1" t="s">
        <v>1206</v>
      </c>
    </row>
    <row r="358" spans="1:8" x14ac:dyDescent="0.3">
      <c r="A358" s="1" t="s">
        <v>1142</v>
      </c>
      <c r="B358" s="1" t="s">
        <v>41</v>
      </c>
      <c r="C358" s="1" t="s">
        <v>1249</v>
      </c>
      <c r="D358" s="1" t="s">
        <v>1250</v>
      </c>
      <c r="E358" s="3">
        <v>-1.3625518177</v>
      </c>
      <c r="F358" s="4">
        <v>0</v>
      </c>
      <c r="G358" s="1" t="s">
        <v>1251</v>
      </c>
      <c r="H358" s="1" t="s">
        <v>1222</v>
      </c>
    </row>
    <row r="359" spans="1:8" x14ac:dyDescent="0.3">
      <c r="A359" s="1" t="s">
        <v>1252</v>
      </c>
      <c r="B359" s="1" t="s">
        <v>41</v>
      </c>
      <c r="C359" s="1" t="s">
        <v>1253</v>
      </c>
      <c r="D359" s="1" t="s">
        <v>1254</v>
      </c>
      <c r="E359" s="3">
        <v>-3.4388333918999998</v>
      </c>
      <c r="F359" s="4">
        <v>-1.0094656816000001</v>
      </c>
      <c r="G359" s="1" t="s">
        <v>1255</v>
      </c>
      <c r="H359" s="1" t="s">
        <v>1256</v>
      </c>
    </row>
    <row r="360" spans="1:8" x14ac:dyDescent="0.3">
      <c r="A360" s="1" t="s">
        <v>1257</v>
      </c>
      <c r="B360" s="1" t="s">
        <v>41</v>
      </c>
      <c r="C360" s="1" t="s">
        <v>1253</v>
      </c>
      <c r="D360" s="1" t="s">
        <v>1254</v>
      </c>
      <c r="E360" s="3">
        <v>-3.4388333918999998</v>
      </c>
      <c r="F360" s="4">
        <v>-1.0094656816000001</v>
      </c>
      <c r="G360" s="1" t="s">
        <v>1255</v>
      </c>
      <c r="H360" s="1" t="s">
        <v>1258</v>
      </c>
    </row>
    <row r="361" spans="1:8" x14ac:dyDescent="0.3">
      <c r="A361" s="1" t="s">
        <v>1257</v>
      </c>
      <c r="B361" s="1" t="s">
        <v>41</v>
      </c>
      <c r="C361" s="1" t="s">
        <v>1259</v>
      </c>
      <c r="D361" s="1" t="s">
        <v>1260</v>
      </c>
      <c r="E361" s="3">
        <v>-2.8892115126000002</v>
      </c>
      <c r="F361" s="4">
        <v>-0.66910342450000004</v>
      </c>
      <c r="G361" s="1" t="s">
        <v>1261</v>
      </c>
      <c r="H361" s="1" t="s">
        <v>1258</v>
      </c>
    </row>
    <row r="362" spans="1:8" x14ac:dyDescent="0.3">
      <c r="A362" s="1" t="s">
        <v>1257</v>
      </c>
      <c r="B362" s="1" t="s">
        <v>41</v>
      </c>
      <c r="C362" s="1" t="s">
        <v>1262</v>
      </c>
      <c r="D362" s="1" t="s">
        <v>1263</v>
      </c>
      <c r="E362" s="3">
        <v>-2.7757630679999998</v>
      </c>
      <c r="F362" s="4">
        <v>-0.6229075704</v>
      </c>
      <c r="G362" s="1" t="s">
        <v>1264</v>
      </c>
      <c r="H362" s="1" t="s">
        <v>1258</v>
      </c>
    </row>
    <row r="363" spans="1:8" x14ac:dyDescent="0.3">
      <c r="A363" s="1" t="s">
        <v>1257</v>
      </c>
      <c r="B363" s="1" t="s">
        <v>41</v>
      </c>
      <c r="C363" s="1" t="s">
        <v>1265</v>
      </c>
      <c r="D363" s="1" t="s">
        <v>1266</v>
      </c>
      <c r="E363" s="3">
        <v>-2.3102887478</v>
      </c>
      <c r="F363" s="4">
        <v>-0.31764802920000001</v>
      </c>
      <c r="G363" s="1" t="s">
        <v>1267</v>
      </c>
      <c r="H363" s="1" t="s">
        <v>1268</v>
      </c>
    </row>
    <row r="364" spans="1:8" x14ac:dyDescent="0.3">
      <c r="A364" s="1" t="s">
        <v>1257</v>
      </c>
      <c r="B364" s="1" t="s">
        <v>41</v>
      </c>
      <c r="C364" s="1" t="s">
        <v>1269</v>
      </c>
      <c r="D364" s="1" t="s">
        <v>1270</v>
      </c>
      <c r="E364" s="3">
        <v>-2.1704279307999998</v>
      </c>
      <c r="F364" s="4">
        <v>-0.23508222579999999</v>
      </c>
      <c r="G364" s="1" t="s">
        <v>1271</v>
      </c>
      <c r="H364" s="1" t="s">
        <v>1272</v>
      </c>
    </row>
    <row r="365" spans="1:8" x14ac:dyDescent="0.3">
      <c r="A365" s="1" t="s">
        <v>1257</v>
      </c>
      <c r="B365" s="1" t="s">
        <v>41</v>
      </c>
      <c r="C365" s="1" t="s">
        <v>1273</v>
      </c>
      <c r="D365" s="1" t="s">
        <v>1274</v>
      </c>
      <c r="E365" s="3">
        <v>-2.1050156390999999</v>
      </c>
      <c r="F365" s="4">
        <v>-0.2077346759</v>
      </c>
      <c r="G365" s="1" t="s">
        <v>1275</v>
      </c>
      <c r="H365" s="1" t="s">
        <v>1276</v>
      </c>
    </row>
    <row r="366" spans="1:8" x14ac:dyDescent="0.3">
      <c r="A366" s="1" t="s">
        <v>1257</v>
      </c>
      <c r="B366" s="1" t="s">
        <v>41</v>
      </c>
      <c r="C366" s="1" t="s">
        <v>1277</v>
      </c>
      <c r="D366" s="1" t="s">
        <v>1278</v>
      </c>
      <c r="E366" s="3">
        <v>-2.0451673147</v>
      </c>
      <c r="F366" s="4">
        <v>-0.18533332159999999</v>
      </c>
      <c r="G366" s="1" t="s">
        <v>1279</v>
      </c>
      <c r="H366" s="1" t="s">
        <v>1258</v>
      </c>
    </row>
    <row r="367" spans="1:8" x14ac:dyDescent="0.3">
      <c r="A367" s="1" t="s">
        <v>1257</v>
      </c>
      <c r="B367" s="1" t="s">
        <v>41</v>
      </c>
      <c r="C367" s="1" t="s">
        <v>1280</v>
      </c>
      <c r="D367" s="1" t="s">
        <v>1281</v>
      </c>
      <c r="E367" s="3">
        <v>-2.0451673147</v>
      </c>
      <c r="F367" s="4">
        <v>-0.18533332159999999</v>
      </c>
      <c r="G367" s="1" t="s">
        <v>1279</v>
      </c>
      <c r="H367" s="1" t="s">
        <v>1258</v>
      </c>
    </row>
    <row r="368" spans="1:8" x14ac:dyDescent="0.3">
      <c r="A368" s="1" t="s">
        <v>1257</v>
      </c>
      <c r="B368" s="1" t="s">
        <v>41</v>
      </c>
      <c r="C368" s="1" t="s">
        <v>1282</v>
      </c>
      <c r="D368" s="1" t="s">
        <v>1283</v>
      </c>
      <c r="E368" s="3">
        <v>-1.9950223036000001</v>
      </c>
      <c r="F368" s="4">
        <v>-0.15559120239999999</v>
      </c>
      <c r="G368" s="1" t="s">
        <v>1284</v>
      </c>
      <c r="H368" s="1" t="s">
        <v>1285</v>
      </c>
    </row>
    <row r="369" spans="1:8" x14ac:dyDescent="0.3">
      <c r="A369" s="1" t="s">
        <v>1257</v>
      </c>
      <c r="B369" s="1" t="s">
        <v>41</v>
      </c>
      <c r="C369" s="1" t="s">
        <v>1286</v>
      </c>
      <c r="D369" s="1" t="s">
        <v>1287</v>
      </c>
      <c r="E369" s="3">
        <v>-1.9723375666</v>
      </c>
      <c r="F369" s="4">
        <v>-0.1447003899</v>
      </c>
      <c r="G369" s="1" t="s">
        <v>1288</v>
      </c>
      <c r="H369" s="1" t="s">
        <v>1289</v>
      </c>
    </row>
    <row r="370" spans="1:8" x14ac:dyDescent="0.3">
      <c r="A370" s="1" t="s">
        <v>1257</v>
      </c>
      <c r="B370" s="1" t="s">
        <v>41</v>
      </c>
      <c r="C370" s="1" t="s">
        <v>1290</v>
      </c>
      <c r="D370" s="1" t="s">
        <v>1291</v>
      </c>
      <c r="E370" s="3">
        <v>-1.9338665494</v>
      </c>
      <c r="F370" s="4">
        <v>-0.1242875974</v>
      </c>
      <c r="G370" s="1" t="s">
        <v>1292</v>
      </c>
      <c r="H370" s="1" t="s">
        <v>1293</v>
      </c>
    </row>
    <row r="371" spans="1:8" x14ac:dyDescent="0.3">
      <c r="A371" s="1" t="s">
        <v>1257</v>
      </c>
      <c r="B371" s="1" t="s">
        <v>41</v>
      </c>
      <c r="C371" s="1" t="s">
        <v>1294</v>
      </c>
      <c r="D371" s="1" t="s">
        <v>1295</v>
      </c>
      <c r="E371" s="3">
        <v>-1.9156437976</v>
      </c>
      <c r="F371" s="4">
        <v>-0.11709124980000001</v>
      </c>
      <c r="G371" s="1" t="s">
        <v>1296</v>
      </c>
      <c r="H371" s="1" t="s">
        <v>1258</v>
      </c>
    </row>
    <row r="372" spans="1:8" x14ac:dyDescent="0.3">
      <c r="A372" s="1" t="s">
        <v>1257</v>
      </c>
      <c r="B372" s="1" t="s">
        <v>41</v>
      </c>
      <c r="C372" s="1" t="s">
        <v>1297</v>
      </c>
      <c r="D372" s="1" t="s">
        <v>1298</v>
      </c>
      <c r="E372" s="3">
        <v>-1.9084080527</v>
      </c>
      <c r="F372" s="4">
        <v>-0.1146676813</v>
      </c>
      <c r="G372" s="1" t="s">
        <v>1299</v>
      </c>
      <c r="H372" s="1" t="s">
        <v>1300</v>
      </c>
    </row>
    <row r="373" spans="1:8" x14ac:dyDescent="0.3">
      <c r="A373" s="1" t="s">
        <v>1257</v>
      </c>
      <c r="B373" s="1" t="s">
        <v>41</v>
      </c>
      <c r="C373" s="1" t="s">
        <v>1301</v>
      </c>
      <c r="D373" s="1" t="s">
        <v>1302</v>
      </c>
      <c r="E373" s="3">
        <v>-1.9053827755999999</v>
      </c>
      <c r="F373" s="4">
        <v>-0.1128371628</v>
      </c>
      <c r="G373" s="1" t="s">
        <v>1303</v>
      </c>
      <c r="H373" s="1" t="s">
        <v>1258</v>
      </c>
    </row>
    <row r="374" spans="1:8" x14ac:dyDescent="0.3">
      <c r="A374" s="1" t="s">
        <v>1257</v>
      </c>
      <c r="B374" s="1" t="s">
        <v>41</v>
      </c>
      <c r="C374" s="1" t="s">
        <v>1304</v>
      </c>
      <c r="D374" s="1" t="s">
        <v>1305</v>
      </c>
      <c r="E374" s="3">
        <v>-1.8645279906000001</v>
      </c>
      <c r="F374" s="4">
        <v>-9.1805969900000006E-2</v>
      </c>
      <c r="G374" s="1" t="s">
        <v>1306</v>
      </c>
      <c r="H374" s="1" t="s">
        <v>1307</v>
      </c>
    </row>
    <row r="375" spans="1:8" x14ac:dyDescent="0.3">
      <c r="A375" s="1" t="s">
        <v>1257</v>
      </c>
      <c r="B375" s="1" t="s">
        <v>41</v>
      </c>
      <c r="C375" s="1" t="s">
        <v>1308</v>
      </c>
      <c r="D375" s="1" t="s">
        <v>1309</v>
      </c>
      <c r="E375" s="3">
        <v>-1.8523935909</v>
      </c>
      <c r="F375" s="4">
        <v>-8.6457559500000003E-2</v>
      </c>
      <c r="G375" s="1" t="s">
        <v>686</v>
      </c>
      <c r="H375" s="1" t="s">
        <v>1310</v>
      </c>
    </row>
    <row r="376" spans="1:8" x14ac:dyDescent="0.3">
      <c r="A376" s="1" t="s">
        <v>1257</v>
      </c>
      <c r="B376" s="1" t="s">
        <v>41</v>
      </c>
      <c r="C376" s="1" t="s">
        <v>1311</v>
      </c>
      <c r="D376" s="1" t="s">
        <v>1312</v>
      </c>
      <c r="E376" s="3">
        <v>-1.5812186517</v>
      </c>
      <c r="F376" s="4">
        <v>0</v>
      </c>
      <c r="G376" s="1" t="s">
        <v>1313</v>
      </c>
      <c r="H376" s="1" t="s">
        <v>1314</v>
      </c>
    </row>
    <row r="377" spans="1:8" x14ac:dyDescent="0.3">
      <c r="A377" s="1" t="s">
        <v>1257</v>
      </c>
      <c r="B377" s="1" t="s">
        <v>41</v>
      </c>
      <c r="C377" s="1" t="s">
        <v>1315</v>
      </c>
      <c r="D377" s="1" t="s">
        <v>1316</v>
      </c>
      <c r="E377" s="3">
        <v>-1.5730102918</v>
      </c>
      <c r="F377" s="4">
        <v>0</v>
      </c>
      <c r="G377" s="1" t="s">
        <v>1317</v>
      </c>
      <c r="H377" s="1" t="s">
        <v>1318</v>
      </c>
    </row>
    <row r="378" spans="1:8" x14ac:dyDescent="0.3">
      <c r="A378" s="1" t="s">
        <v>1257</v>
      </c>
      <c r="B378" s="1" t="s">
        <v>41</v>
      </c>
      <c r="C378" s="1" t="s">
        <v>1319</v>
      </c>
      <c r="D378" s="1" t="s">
        <v>1320</v>
      </c>
      <c r="E378" s="3">
        <v>-1.4809470286999999</v>
      </c>
      <c r="F378" s="4">
        <v>0</v>
      </c>
      <c r="G378" s="1" t="s">
        <v>391</v>
      </c>
      <c r="H378" s="1" t="s">
        <v>1321</v>
      </c>
    </row>
    <row r="379" spans="1:8" x14ac:dyDescent="0.3">
      <c r="A379" s="1" t="s">
        <v>1257</v>
      </c>
      <c r="B379" s="1" t="s">
        <v>41</v>
      </c>
      <c r="C379" s="1" t="s">
        <v>1322</v>
      </c>
      <c r="D379" s="1" t="s">
        <v>1323</v>
      </c>
      <c r="E379" s="3">
        <v>-1.4809470286999999</v>
      </c>
      <c r="F379" s="4">
        <v>0</v>
      </c>
      <c r="G379" s="1" t="s">
        <v>391</v>
      </c>
      <c r="H379" s="1" t="s">
        <v>1324</v>
      </c>
    </row>
    <row r="380" spans="1:8" x14ac:dyDescent="0.3">
      <c r="A380" s="1" t="s">
        <v>1257</v>
      </c>
      <c r="B380" s="1" t="s">
        <v>41</v>
      </c>
      <c r="C380" s="1" t="s">
        <v>1325</v>
      </c>
      <c r="D380" s="1" t="s">
        <v>1326</v>
      </c>
      <c r="E380" s="3">
        <v>-1.4229599806</v>
      </c>
      <c r="F380" s="4">
        <v>0</v>
      </c>
      <c r="G380" s="1" t="s">
        <v>1327</v>
      </c>
      <c r="H380" s="1" t="s">
        <v>1328</v>
      </c>
    </row>
    <row r="381" spans="1:8" x14ac:dyDescent="0.3">
      <c r="A381" s="1" t="s">
        <v>1257</v>
      </c>
      <c r="B381" s="1" t="s">
        <v>41</v>
      </c>
      <c r="C381" s="1" t="s">
        <v>1329</v>
      </c>
      <c r="D381" s="1" t="s">
        <v>1330</v>
      </c>
      <c r="E381" s="3">
        <v>-1.4190751076999999</v>
      </c>
      <c r="F381" s="4">
        <v>0</v>
      </c>
      <c r="G381" s="1" t="s">
        <v>1331</v>
      </c>
      <c r="H381" s="1" t="s">
        <v>1321</v>
      </c>
    </row>
    <row r="382" spans="1:8" x14ac:dyDescent="0.3">
      <c r="A382" s="1" t="s">
        <v>1257</v>
      </c>
      <c r="B382" s="1" t="s">
        <v>41</v>
      </c>
      <c r="C382" s="1" t="s">
        <v>1332</v>
      </c>
      <c r="D382" s="1" t="s">
        <v>1333</v>
      </c>
      <c r="E382" s="3">
        <v>-1.3978313513</v>
      </c>
      <c r="F382" s="4">
        <v>0</v>
      </c>
      <c r="G382" s="1" t="s">
        <v>1334</v>
      </c>
      <c r="H382" s="1" t="s">
        <v>1314</v>
      </c>
    </row>
    <row r="383" spans="1:8" x14ac:dyDescent="0.3">
      <c r="A383" s="1" t="s">
        <v>1257</v>
      </c>
      <c r="B383" s="1" t="s">
        <v>41</v>
      </c>
      <c r="C383" s="1" t="s">
        <v>1335</v>
      </c>
      <c r="D383" s="1" t="s">
        <v>1336</v>
      </c>
      <c r="E383" s="3">
        <v>-1.3978313513</v>
      </c>
      <c r="F383" s="4">
        <v>0</v>
      </c>
      <c r="G383" s="1" t="s">
        <v>1334</v>
      </c>
      <c r="H383" s="1" t="s">
        <v>1337</v>
      </c>
    </row>
    <row r="384" spans="1:8" x14ac:dyDescent="0.3">
      <c r="A384" s="1" t="s">
        <v>1257</v>
      </c>
      <c r="B384" s="1" t="s">
        <v>41</v>
      </c>
      <c r="C384" s="1" t="s">
        <v>1338</v>
      </c>
      <c r="D384" s="1" t="s">
        <v>1339</v>
      </c>
      <c r="E384" s="3">
        <v>-1.3954713827</v>
      </c>
      <c r="F384" s="4">
        <v>0</v>
      </c>
      <c r="G384" s="1" t="s">
        <v>570</v>
      </c>
      <c r="H384" s="1" t="s">
        <v>1321</v>
      </c>
    </row>
    <row r="385" spans="1:8" x14ac:dyDescent="0.3">
      <c r="A385" s="1" t="s">
        <v>1257</v>
      </c>
      <c r="B385" s="1" t="s">
        <v>41</v>
      </c>
      <c r="C385" s="1" t="s">
        <v>1340</v>
      </c>
      <c r="D385" s="1" t="s">
        <v>1341</v>
      </c>
      <c r="E385" s="3">
        <v>-1.3954713827</v>
      </c>
      <c r="F385" s="4">
        <v>0</v>
      </c>
      <c r="G385" s="1" t="s">
        <v>570</v>
      </c>
      <c r="H385" s="1" t="s">
        <v>1342</v>
      </c>
    </row>
    <row r="386" spans="1:8" x14ac:dyDescent="0.3">
      <c r="A386" s="1" t="s">
        <v>1257</v>
      </c>
      <c r="B386" s="1" t="s">
        <v>41</v>
      </c>
      <c r="C386" s="1" t="s">
        <v>1343</v>
      </c>
      <c r="D386" s="1" t="s">
        <v>1344</v>
      </c>
      <c r="E386" s="3">
        <v>-1.3867680275000001</v>
      </c>
      <c r="F386" s="4">
        <v>0</v>
      </c>
      <c r="G386" s="1" t="s">
        <v>1345</v>
      </c>
      <c r="H386" s="1" t="s">
        <v>1328</v>
      </c>
    </row>
    <row r="387" spans="1:8" x14ac:dyDescent="0.3">
      <c r="A387" s="1" t="s">
        <v>1257</v>
      </c>
      <c r="B387" s="1" t="s">
        <v>41</v>
      </c>
      <c r="C387" s="1" t="s">
        <v>1346</v>
      </c>
      <c r="D387" s="1" t="s">
        <v>1347</v>
      </c>
      <c r="E387" s="3">
        <v>-1.3724793189</v>
      </c>
      <c r="F387" s="4">
        <v>0</v>
      </c>
      <c r="G387" s="1" t="s">
        <v>1348</v>
      </c>
      <c r="H387" s="1" t="s">
        <v>1349</v>
      </c>
    </row>
    <row r="388" spans="1:8" x14ac:dyDescent="0.3">
      <c r="A388" s="1" t="s">
        <v>1257</v>
      </c>
      <c r="B388" s="1" t="s">
        <v>41</v>
      </c>
      <c r="C388" s="1" t="s">
        <v>1350</v>
      </c>
      <c r="D388" s="1" t="s">
        <v>1351</v>
      </c>
      <c r="E388" s="3">
        <v>-1.3625518177</v>
      </c>
      <c r="F388" s="4">
        <v>0</v>
      </c>
      <c r="G388" s="1" t="s">
        <v>1251</v>
      </c>
      <c r="H388" s="1" t="s">
        <v>1289</v>
      </c>
    </row>
    <row r="389" spans="1:8" x14ac:dyDescent="0.3">
      <c r="A389" s="1" t="s">
        <v>1257</v>
      </c>
      <c r="B389" s="1" t="s">
        <v>41</v>
      </c>
      <c r="C389" s="1" t="s">
        <v>1352</v>
      </c>
      <c r="D389" s="1" t="s">
        <v>1353</v>
      </c>
      <c r="E389" s="3">
        <v>-1.3612044834000001</v>
      </c>
      <c r="F389" s="4">
        <v>0</v>
      </c>
      <c r="G389" s="1" t="s">
        <v>1354</v>
      </c>
      <c r="H389" s="1" t="s">
        <v>1355</v>
      </c>
    </row>
    <row r="390" spans="1:8" x14ac:dyDescent="0.3">
      <c r="A390" s="1" t="s">
        <v>1257</v>
      </c>
      <c r="B390" s="1" t="s">
        <v>41</v>
      </c>
      <c r="C390" s="1" t="s">
        <v>1356</v>
      </c>
      <c r="D390" s="1" t="s">
        <v>1357</v>
      </c>
      <c r="E390" s="3">
        <v>-1.3225036938000001</v>
      </c>
      <c r="F390" s="4">
        <v>0</v>
      </c>
      <c r="G390" s="1" t="s">
        <v>1358</v>
      </c>
      <c r="H390" s="1" t="s">
        <v>1289</v>
      </c>
    </row>
    <row r="391" spans="1:8" x14ac:dyDescent="0.3">
      <c r="A391" s="1" t="s">
        <v>1359</v>
      </c>
      <c r="B391" s="1" t="s">
        <v>41</v>
      </c>
      <c r="C391" s="1" t="s">
        <v>1360</v>
      </c>
      <c r="D391" s="1" t="s">
        <v>1361</v>
      </c>
      <c r="E391" s="3">
        <v>-3.4075831821000002</v>
      </c>
      <c r="F391" s="4">
        <v>-0.99345543830000005</v>
      </c>
      <c r="G391" s="1" t="s">
        <v>1362</v>
      </c>
      <c r="H391" s="1" t="s">
        <v>1363</v>
      </c>
    </row>
    <row r="392" spans="1:8" x14ac:dyDescent="0.3">
      <c r="A392" s="1" t="s">
        <v>1364</v>
      </c>
      <c r="B392" s="1" t="s">
        <v>41</v>
      </c>
      <c r="C392" s="1" t="s">
        <v>1360</v>
      </c>
      <c r="D392" s="1" t="s">
        <v>1361</v>
      </c>
      <c r="E392" s="3">
        <v>-3.4075831821000002</v>
      </c>
      <c r="F392" s="4">
        <v>-0.99345543830000005</v>
      </c>
      <c r="G392" s="1" t="s">
        <v>1362</v>
      </c>
      <c r="H392" s="1" t="s">
        <v>1365</v>
      </c>
    </row>
    <row r="393" spans="1:8" x14ac:dyDescent="0.3">
      <c r="A393" s="1" t="s">
        <v>1364</v>
      </c>
      <c r="B393" s="1" t="s">
        <v>41</v>
      </c>
      <c r="C393" s="1" t="s">
        <v>1366</v>
      </c>
      <c r="D393" s="1" t="s">
        <v>1367</v>
      </c>
      <c r="E393" s="3">
        <v>-2.5849700097000001</v>
      </c>
      <c r="F393" s="4">
        <v>-0.49127189609999999</v>
      </c>
      <c r="G393" s="1" t="s">
        <v>1368</v>
      </c>
      <c r="H393" s="1" t="s">
        <v>1369</v>
      </c>
    </row>
    <row r="394" spans="1:8" x14ac:dyDescent="0.3">
      <c r="A394" s="1" t="s">
        <v>1364</v>
      </c>
      <c r="B394" s="1" t="s">
        <v>41</v>
      </c>
      <c r="C394" s="1" t="s">
        <v>1370</v>
      </c>
      <c r="D394" s="1" t="s">
        <v>1371</v>
      </c>
      <c r="E394" s="3">
        <v>-2.5815702907000002</v>
      </c>
      <c r="F394" s="4">
        <v>-0.490374384</v>
      </c>
      <c r="G394" s="1" t="s">
        <v>1372</v>
      </c>
      <c r="H394" s="1" t="s">
        <v>1365</v>
      </c>
    </row>
    <row r="395" spans="1:8" x14ac:dyDescent="0.3">
      <c r="A395" s="1" t="s">
        <v>1364</v>
      </c>
      <c r="B395" s="1" t="s">
        <v>41</v>
      </c>
      <c r="C395" s="1" t="s">
        <v>1373</v>
      </c>
      <c r="D395" s="1" t="s">
        <v>1374</v>
      </c>
      <c r="E395" s="3">
        <v>-2.2803873574</v>
      </c>
      <c r="F395" s="4">
        <v>-0.29595621840000003</v>
      </c>
      <c r="G395" s="1" t="s">
        <v>1375</v>
      </c>
      <c r="H395" s="1" t="s">
        <v>1376</v>
      </c>
    </row>
    <row r="396" spans="1:8" x14ac:dyDescent="0.3">
      <c r="A396" s="1" t="s">
        <v>1364</v>
      </c>
      <c r="B396" s="1" t="s">
        <v>41</v>
      </c>
      <c r="C396" s="1" t="s">
        <v>1377</v>
      </c>
      <c r="D396" s="1" t="s">
        <v>1378</v>
      </c>
      <c r="E396" s="3">
        <v>-2.2183741351999999</v>
      </c>
      <c r="F396" s="4">
        <v>-0.26440086029999998</v>
      </c>
      <c r="G396" s="1" t="s">
        <v>1379</v>
      </c>
      <c r="H396" s="1" t="s">
        <v>1376</v>
      </c>
    </row>
    <row r="397" spans="1:8" x14ac:dyDescent="0.3">
      <c r="A397" s="1" t="s">
        <v>1364</v>
      </c>
      <c r="B397" s="1" t="s">
        <v>41</v>
      </c>
      <c r="C397" s="1" t="s">
        <v>1380</v>
      </c>
      <c r="D397" s="1" t="s">
        <v>1381</v>
      </c>
      <c r="E397" s="3">
        <v>-1.6187457792</v>
      </c>
      <c r="F397" s="4">
        <v>0</v>
      </c>
      <c r="G397" s="1" t="s">
        <v>886</v>
      </c>
      <c r="H397" s="1" t="s">
        <v>1382</v>
      </c>
    </row>
    <row r="398" spans="1:8" x14ac:dyDescent="0.3">
      <c r="A398" s="1" t="s">
        <v>1364</v>
      </c>
      <c r="B398" s="1" t="s">
        <v>41</v>
      </c>
      <c r="C398" s="1" t="s">
        <v>1383</v>
      </c>
      <c r="D398" s="1" t="s">
        <v>1384</v>
      </c>
      <c r="E398" s="3">
        <v>-1.5618998058</v>
      </c>
      <c r="F398" s="4">
        <v>0</v>
      </c>
      <c r="G398" s="1" t="s">
        <v>1385</v>
      </c>
      <c r="H398" s="1" t="s">
        <v>1386</v>
      </c>
    </row>
    <row r="399" spans="1:8" x14ac:dyDescent="0.3">
      <c r="A399" s="1" t="s">
        <v>1387</v>
      </c>
      <c r="B399" s="1" t="s">
        <v>41</v>
      </c>
      <c r="C399" s="1" t="s">
        <v>1388</v>
      </c>
      <c r="D399" s="1" t="s">
        <v>1389</v>
      </c>
      <c r="E399" s="3">
        <v>-3.3332364872000002</v>
      </c>
      <c r="F399" s="4">
        <v>-0.93579734719999996</v>
      </c>
      <c r="G399" s="1" t="s">
        <v>1390</v>
      </c>
      <c r="H399" s="1" t="s">
        <v>1391</v>
      </c>
    </row>
    <row r="400" spans="1:8" x14ac:dyDescent="0.3">
      <c r="A400" s="1" t="s">
        <v>1392</v>
      </c>
      <c r="B400" s="1" t="s">
        <v>41</v>
      </c>
      <c r="C400" s="1" t="s">
        <v>1388</v>
      </c>
      <c r="D400" s="1" t="s">
        <v>1389</v>
      </c>
      <c r="E400" s="3">
        <v>-3.3332364872000002</v>
      </c>
      <c r="F400" s="4">
        <v>-0.93579734719999996</v>
      </c>
      <c r="G400" s="1" t="s">
        <v>1390</v>
      </c>
      <c r="H400" s="1" t="s">
        <v>1393</v>
      </c>
    </row>
    <row r="401" spans="1:8" x14ac:dyDescent="0.3">
      <c r="A401" s="1" t="s">
        <v>1392</v>
      </c>
      <c r="B401" s="1" t="s">
        <v>41</v>
      </c>
      <c r="C401" s="1" t="s">
        <v>1394</v>
      </c>
      <c r="D401" s="1" t="s">
        <v>1395</v>
      </c>
      <c r="E401" s="3">
        <v>-3.0262995999000002</v>
      </c>
      <c r="F401" s="4">
        <v>-0.73335044390000004</v>
      </c>
      <c r="G401" s="1" t="s">
        <v>1396</v>
      </c>
      <c r="H401" s="1" t="s">
        <v>1393</v>
      </c>
    </row>
    <row r="402" spans="1:8" x14ac:dyDescent="0.3">
      <c r="A402" s="1" t="s">
        <v>1392</v>
      </c>
      <c r="B402" s="1" t="s">
        <v>41</v>
      </c>
      <c r="C402" s="1" t="s">
        <v>1397</v>
      </c>
      <c r="D402" s="1" t="s">
        <v>1398</v>
      </c>
      <c r="E402" s="3">
        <v>-2.4756437136999998</v>
      </c>
      <c r="F402" s="4">
        <v>-0.41588086460000001</v>
      </c>
      <c r="G402" s="1" t="s">
        <v>1399</v>
      </c>
      <c r="H402" s="1" t="s">
        <v>1400</v>
      </c>
    </row>
    <row r="403" spans="1:8" x14ac:dyDescent="0.3">
      <c r="A403" s="1" t="s">
        <v>1392</v>
      </c>
      <c r="B403" s="1" t="s">
        <v>41</v>
      </c>
      <c r="C403" s="1" t="s">
        <v>1401</v>
      </c>
      <c r="D403" s="1" t="s">
        <v>1402</v>
      </c>
      <c r="E403" s="3">
        <v>-2.4425023364</v>
      </c>
      <c r="F403" s="4">
        <v>-0.39848550739999999</v>
      </c>
      <c r="G403" s="1" t="s">
        <v>817</v>
      </c>
      <c r="H403" s="1" t="s">
        <v>1393</v>
      </c>
    </row>
    <row r="404" spans="1:8" x14ac:dyDescent="0.3">
      <c r="A404" s="1" t="s">
        <v>1392</v>
      </c>
      <c r="B404" s="1" t="s">
        <v>41</v>
      </c>
      <c r="C404" s="1" t="s">
        <v>1403</v>
      </c>
      <c r="D404" s="1" t="s">
        <v>1404</v>
      </c>
      <c r="E404" s="3">
        <v>-2.2130516768000001</v>
      </c>
      <c r="F404" s="4">
        <v>-0.26252520150000003</v>
      </c>
      <c r="G404" s="1" t="s">
        <v>1405</v>
      </c>
      <c r="H404" s="1" t="s">
        <v>1406</v>
      </c>
    </row>
    <row r="405" spans="1:8" x14ac:dyDescent="0.3">
      <c r="A405" s="1" t="s">
        <v>1392</v>
      </c>
      <c r="B405" s="1" t="s">
        <v>41</v>
      </c>
      <c r="C405" s="1" t="s">
        <v>1407</v>
      </c>
      <c r="D405" s="1" t="s">
        <v>1408</v>
      </c>
      <c r="E405" s="3">
        <v>-2.1745436488999998</v>
      </c>
      <c r="F405" s="4">
        <v>-0.23753715980000001</v>
      </c>
      <c r="G405" s="1" t="s">
        <v>1409</v>
      </c>
      <c r="H405" s="1" t="s">
        <v>1410</v>
      </c>
    </row>
    <row r="406" spans="1:8" x14ac:dyDescent="0.3">
      <c r="A406" s="1" t="s">
        <v>1392</v>
      </c>
      <c r="B406" s="1" t="s">
        <v>41</v>
      </c>
      <c r="C406" s="1" t="s">
        <v>1411</v>
      </c>
      <c r="D406" s="1" t="s">
        <v>1412</v>
      </c>
      <c r="E406" s="3">
        <v>-2.1155803358999998</v>
      </c>
      <c r="F406" s="4">
        <v>-0.21063965940000001</v>
      </c>
      <c r="G406" s="1" t="s">
        <v>663</v>
      </c>
      <c r="H406" s="1" t="s">
        <v>1413</v>
      </c>
    </row>
    <row r="407" spans="1:8" x14ac:dyDescent="0.3">
      <c r="A407" s="1" t="s">
        <v>1392</v>
      </c>
      <c r="B407" s="1" t="s">
        <v>41</v>
      </c>
      <c r="C407" s="1" t="s">
        <v>1414</v>
      </c>
      <c r="D407" s="1" t="s">
        <v>1415</v>
      </c>
      <c r="E407" s="3">
        <v>-2.1060997029999999</v>
      </c>
      <c r="F407" s="4">
        <v>-0.2077346759</v>
      </c>
      <c r="G407" s="1" t="s">
        <v>1416</v>
      </c>
      <c r="H407" s="1" t="s">
        <v>1417</v>
      </c>
    </row>
    <row r="408" spans="1:8" x14ac:dyDescent="0.3">
      <c r="A408" s="1" t="s">
        <v>1392</v>
      </c>
      <c r="B408" s="1" t="s">
        <v>41</v>
      </c>
      <c r="C408" s="1" t="s">
        <v>1418</v>
      </c>
      <c r="D408" s="1" t="s">
        <v>1419</v>
      </c>
      <c r="E408" s="3">
        <v>-2.0448257239999998</v>
      </c>
      <c r="F408" s="4">
        <v>-0.18533332159999999</v>
      </c>
      <c r="G408" s="1" t="s">
        <v>1420</v>
      </c>
      <c r="H408" s="1" t="s">
        <v>1421</v>
      </c>
    </row>
    <row r="409" spans="1:8" x14ac:dyDescent="0.3">
      <c r="A409" s="1" t="s">
        <v>1392</v>
      </c>
      <c r="B409" s="1" t="s">
        <v>41</v>
      </c>
      <c r="C409" s="1" t="s">
        <v>1422</v>
      </c>
      <c r="D409" s="1" t="s">
        <v>1423</v>
      </c>
      <c r="E409" s="3">
        <v>-2.0374323786000001</v>
      </c>
      <c r="F409" s="4">
        <v>-0.18209593600000001</v>
      </c>
      <c r="G409" s="1" t="s">
        <v>459</v>
      </c>
      <c r="H409" s="1" t="s">
        <v>1393</v>
      </c>
    </row>
    <row r="410" spans="1:8" x14ac:dyDescent="0.3">
      <c r="A410" s="1" t="s">
        <v>1392</v>
      </c>
      <c r="B410" s="1" t="s">
        <v>41</v>
      </c>
      <c r="C410" s="1" t="s">
        <v>1424</v>
      </c>
      <c r="D410" s="1" t="s">
        <v>1425</v>
      </c>
      <c r="E410" s="3">
        <v>-1.9720081088999999</v>
      </c>
      <c r="F410" s="4">
        <v>-0.1447003899</v>
      </c>
      <c r="G410" s="1" t="s">
        <v>1426</v>
      </c>
      <c r="H410" s="1" t="s">
        <v>1427</v>
      </c>
    </row>
    <row r="411" spans="1:8" x14ac:dyDescent="0.3">
      <c r="A411" s="1" t="s">
        <v>1392</v>
      </c>
      <c r="B411" s="1" t="s">
        <v>41</v>
      </c>
      <c r="C411" s="1" t="s">
        <v>1428</v>
      </c>
      <c r="D411" s="1" t="s">
        <v>1429</v>
      </c>
      <c r="E411" s="3">
        <v>-1.9281683119999999</v>
      </c>
      <c r="F411" s="4">
        <v>-0.121063979</v>
      </c>
      <c r="G411" s="1" t="s">
        <v>1430</v>
      </c>
      <c r="H411" s="1" t="s">
        <v>1431</v>
      </c>
    </row>
    <row r="412" spans="1:8" x14ac:dyDescent="0.3">
      <c r="A412" s="1" t="s">
        <v>1392</v>
      </c>
      <c r="B412" s="1" t="s">
        <v>41</v>
      </c>
      <c r="C412" s="1" t="s">
        <v>1432</v>
      </c>
      <c r="D412" s="1" t="s">
        <v>1433</v>
      </c>
      <c r="E412" s="3">
        <v>-1.8523935909</v>
      </c>
      <c r="F412" s="4">
        <v>-8.6457559500000003E-2</v>
      </c>
      <c r="G412" s="1" t="s">
        <v>686</v>
      </c>
      <c r="H412" s="1" t="s">
        <v>1434</v>
      </c>
    </row>
    <row r="413" spans="1:8" x14ac:dyDescent="0.3">
      <c r="A413" s="1" t="s">
        <v>1392</v>
      </c>
      <c r="B413" s="1" t="s">
        <v>41</v>
      </c>
      <c r="C413" s="1" t="s">
        <v>1435</v>
      </c>
      <c r="D413" s="1" t="s">
        <v>1436</v>
      </c>
      <c r="E413" s="3">
        <v>-1.7974753615000001</v>
      </c>
      <c r="F413" s="4">
        <v>-5.5551673099999997E-2</v>
      </c>
      <c r="G413" s="1" t="s">
        <v>1437</v>
      </c>
      <c r="H413" s="1" t="s">
        <v>1434</v>
      </c>
    </row>
    <row r="414" spans="1:8" x14ac:dyDescent="0.3">
      <c r="A414" s="1" t="s">
        <v>1392</v>
      </c>
      <c r="B414" s="1" t="s">
        <v>41</v>
      </c>
      <c r="C414" s="1" t="s">
        <v>1438</v>
      </c>
      <c r="D414" s="1" t="s">
        <v>1439</v>
      </c>
      <c r="E414" s="3">
        <v>-1.7538442840999999</v>
      </c>
      <c r="F414" s="4">
        <v>-2.8657542000000001E-2</v>
      </c>
      <c r="G414" s="1" t="s">
        <v>1440</v>
      </c>
      <c r="H414" s="1" t="s">
        <v>1441</v>
      </c>
    </row>
    <row r="415" spans="1:8" x14ac:dyDescent="0.3">
      <c r="A415" s="1" t="s">
        <v>1392</v>
      </c>
      <c r="B415" s="1" t="s">
        <v>41</v>
      </c>
      <c r="C415" s="1" t="s">
        <v>1442</v>
      </c>
      <c r="D415" s="1" t="s">
        <v>1443</v>
      </c>
      <c r="E415" s="3">
        <v>-1.6800170974999999</v>
      </c>
      <c r="F415" s="4">
        <v>0</v>
      </c>
      <c r="G415" s="1" t="s">
        <v>547</v>
      </c>
      <c r="H415" s="1" t="s">
        <v>1444</v>
      </c>
    </row>
    <row r="416" spans="1:8" x14ac:dyDescent="0.3">
      <c r="A416" s="1" t="s">
        <v>1392</v>
      </c>
      <c r="B416" s="1" t="s">
        <v>41</v>
      </c>
      <c r="C416" s="1" t="s">
        <v>1445</v>
      </c>
      <c r="D416" s="1" t="s">
        <v>1446</v>
      </c>
      <c r="E416" s="3">
        <v>-1.6800170974999999</v>
      </c>
      <c r="F416" s="4">
        <v>0</v>
      </c>
      <c r="G416" s="1" t="s">
        <v>547</v>
      </c>
      <c r="H416" s="1" t="s">
        <v>1393</v>
      </c>
    </row>
    <row r="417" spans="1:8" x14ac:dyDescent="0.3">
      <c r="A417" s="1" t="s">
        <v>1392</v>
      </c>
      <c r="B417" s="1" t="s">
        <v>41</v>
      </c>
      <c r="C417" s="1" t="s">
        <v>1447</v>
      </c>
      <c r="D417" s="1" t="s">
        <v>1448</v>
      </c>
      <c r="E417" s="3">
        <v>-1.5212491596</v>
      </c>
      <c r="F417" s="4">
        <v>0</v>
      </c>
      <c r="G417" s="1" t="s">
        <v>1449</v>
      </c>
      <c r="H417" s="1" t="s">
        <v>1450</v>
      </c>
    </row>
    <row r="418" spans="1:8" x14ac:dyDescent="0.3">
      <c r="A418" s="1" t="s">
        <v>1392</v>
      </c>
      <c r="B418" s="1" t="s">
        <v>41</v>
      </c>
      <c r="C418" s="1" t="s">
        <v>1451</v>
      </c>
      <c r="D418" s="1" t="s">
        <v>1452</v>
      </c>
      <c r="E418" s="3">
        <v>-1.4477581309000001</v>
      </c>
      <c r="F418" s="4">
        <v>0</v>
      </c>
      <c r="G418" s="1" t="s">
        <v>1248</v>
      </c>
      <c r="H418" s="1" t="s">
        <v>1453</v>
      </c>
    </row>
    <row r="419" spans="1:8" x14ac:dyDescent="0.3">
      <c r="A419" s="1" t="s">
        <v>1392</v>
      </c>
      <c r="B419" s="1" t="s">
        <v>41</v>
      </c>
      <c r="C419" s="1" t="s">
        <v>1454</v>
      </c>
      <c r="D419" s="1" t="s">
        <v>1455</v>
      </c>
      <c r="E419" s="3">
        <v>-1.4311149298000001</v>
      </c>
      <c r="F419" s="4">
        <v>0</v>
      </c>
      <c r="G419" s="1" t="s">
        <v>567</v>
      </c>
      <c r="H419" s="1" t="s">
        <v>1427</v>
      </c>
    </row>
    <row r="420" spans="1:8" x14ac:dyDescent="0.3">
      <c r="A420" s="1" t="s">
        <v>1392</v>
      </c>
      <c r="B420" s="1" t="s">
        <v>41</v>
      </c>
      <c r="C420" s="1" t="s">
        <v>1456</v>
      </c>
      <c r="D420" s="1" t="s">
        <v>1457</v>
      </c>
      <c r="E420" s="3">
        <v>-1.4252822977999999</v>
      </c>
      <c r="F420" s="4">
        <v>0</v>
      </c>
      <c r="G420" s="1" t="s">
        <v>149</v>
      </c>
      <c r="H420" s="1" t="s">
        <v>1458</v>
      </c>
    </row>
    <row r="421" spans="1:8" x14ac:dyDescent="0.3">
      <c r="A421" s="1" t="s">
        <v>1392</v>
      </c>
      <c r="B421" s="1" t="s">
        <v>41</v>
      </c>
      <c r="C421" s="1" t="s">
        <v>1459</v>
      </c>
      <c r="D421" s="1" t="s">
        <v>1460</v>
      </c>
      <c r="E421" s="3">
        <v>-1.3724793189</v>
      </c>
      <c r="F421" s="4">
        <v>0</v>
      </c>
      <c r="G421" s="1" t="s">
        <v>1348</v>
      </c>
      <c r="H421" s="1" t="s">
        <v>1427</v>
      </c>
    </row>
    <row r="422" spans="1:8" x14ac:dyDescent="0.3">
      <c r="A422" s="1" t="s">
        <v>1392</v>
      </c>
      <c r="B422" s="1" t="s">
        <v>41</v>
      </c>
      <c r="C422" s="1" t="s">
        <v>1461</v>
      </c>
      <c r="D422" s="1" t="s">
        <v>1462</v>
      </c>
      <c r="E422" s="3">
        <v>-1.3175087378999999</v>
      </c>
      <c r="F422" s="4">
        <v>0</v>
      </c>
      <c r="G422" s="1" t="s">
        <v>714</v>
      </c>
      <c r="H422" s="1" t="s">
        <v>1463</v>
      </c>
    </row>
    <row r="423" spans="1:8" x14ac:dyDescent="0.3">
      <c r="A423" s="1" t="s">
        <v>1464</v>
      </c>
      <c r="B423" s="1" t="s">
        <v>41</v>
      </c>
      <c r="C423" s="1" t="s">
        <v>1465</v>
      </c>
      <c r="D423" s="1" t="s">
        <v>1466</v>
      </c>
      <c r="E423" s="3">
        <v>-3.3304029513</v>
      </c>
      <c r="F423" s="4">
        <v>-0.93579734719999996</v>
      </c>
      <c r="G423" s="1" t="s">
        <v>1467</v>
      </c>
      <c r="H423" s="1" t="s">
        <v>1468</v>
      </c>
    </row>
    <row r="424" spans="1:8" x14ac:dyDescent="0.3">
      <c r="A424" s="1" t="s">
        <v>1469</v>
      </c>
      <c r="B424" s="1" t="s">
        <v>41</v>
      </c>
      <c r="C424" s="1" t="s">
        <v>1465</v>
      </c>
      <c r="D424" s="1" t="s">
        <v>1466</v>
      </c>
      <c r="E424" s="3">
        <v>-3.3304029513</v>
      </c>
      <c r="F424" s="4">
        <v>-0.93579734719999996</v>
      </c>
      <c r="G424" s="1" t="s">
        <v>1467</v>
      </c>
      <c r="H424" s="1" t="s">
        <v>1470</v>
      </c>
    </row>
    <row r="425" spans="1:8" x14ac:dyDescent="0.3">
      <c r="A425" s="1" t="s">
        <v>1469</v>
      </c>
      <c r="B425" s="1" t="s">
        <v>41</v>
      </c>
      <c r="C425" s="1" t="s">
        <v>1471</v>
      </c>
      <c r="D425" s="1" t="s">
        <v>1472</v>
      </c>
      <c r="E425" s="3">
        <v>-3.0772572562999998</v>
      </c>
      <c r="F425" s="4">
        <v>-0.77088597420000005</v>
      </c>
      <c r="G425" s="1" t="s">
        <v>1473</v>
      </c>
      <c r="H425" s="1" t="s">
        <v>1474</v>
      </c>
    </row>
    <row r="426" spans="1:8" x14ac:dyDescent="0.3">
      <c r="A426" s="1" t="s">
        <v>1469</v>
      </c>
      <c r="B426" s="1" t="s">
        <v>41</v>
      </c>
      <c r="C426" s="1" t="s">
        <v>1475</v>
      </c>
      <c r="D426" s="1" t="s">
        <v>1476</v>
      </c>
      <c r="E426" s="3">
        <v>-2.7914268184000002</v>
      </c>
      <c r="F426" s="4">
        <v>-0.6229075704</v>
      </c>
      <c r="G426" s="1" t="s">
        <v>1477</v>
      </c>
      <c r="H426" s="1" t="s">
        <v>1478</v>
      </c>
    </row>
    <row r="427" spans="1:8" x14ac:dyDescent="0.3">
      <c r="A427" s="1" t="s">
        <v>1469</v>
      </c>
      <c r="B427" s="1" t="s">
        <v>41</v>
      </c>
      <c r="C427" s="1" t="s">
        <v>1479</v>
      </c>
      <c r="D427" s="1" t="s">
        <v>1480</v>
      </c>
      <c r="E427" s="3">
        <v>-2.7751574424999998</v>
      </c>
      <c r="F427" s="4">
        <v>-0.6229075704</v>
      </c>
      <c r="G427" s="1" t="s">
        <v>1481</v>
      </c>
      <c r="H427" s="1" t="s">
        <v>1470</v>
      </c>
    </row>
    <row r="428" spans="1:8" x14ac:dyDescent="0.3">
      <c r="A428" s="1" t="s">
        <v>1469</v>
      </c>
      <c r="B428" s="1" t="s">
        <v>41</v>
      </c>
      <c r="C428" s="1" t="s">
        <v>1482</v>
      </c>
      <c r="D428" s="1" t="s">
        <v>1483</v>
      </c>
      <c r="E428" s="3">
        <v>-2.7246248135000002</v>
      </c>
      <c r="F428" s="4">
        <v>-0.58582166520000001</v>
      </c>
      <c r="G428" s="1" t="s">
        <v>1484</v>
      </c>
      <c r="H428" s="1" t="s">
        <v>1485</v>
      </c>
    </row>
    <row r="429" spans="1:8" x14ac:dyDescent="0.3">
      <c r="A429" s="1" t="s">
        <v>1469</v>
      </c>
      <c r="B429" s="1" t="s">
        <v>41</v>
      </c>
      <c r="C429" s="1" t="s">
        <v>1486</v>
      </c>
      <c r="D429" s="1" t="s">
        <v>1487</v>
      </c>
      <c r="E429" s="3">
        <v>-2.6682738725999999</v>
      </c>
      <c r="F429" s="4">
        <v>-0.55267297940000004</v>
      </c>
      <c r="G429" s="1" t="s">
        <v>1488</v>
      </c>
      <c r="H429" s="1" t="s">
        <v>1489</v>
      </c>
    </row>
    <row r="430" spans="1:8" x14ac:dyDescent="0.3">
      <c r="A430" s="1" t="s">
        <v>1469</v>
      </c>
      <c r="B430" s="1" t="s">
        <v>41</v>
      </c>
      <c r="C430" s="1" t="s">
        <v>1490</v>
      </c>
      <c r="D430" s="1" t="s">
        <v>1491</v>
      </c>
      <c r="E430" s="3">
        <v>-2.6367856681999999</v>
      </c>
      <c r="F430" s="4">
        <v>-0.5279606751</v>
      </c>
      <c r="G430" s="1" t="s">
        <v>1492</v>
      </c>
      <c r="H430" s="1" t="s">
        <v>1493</v>
      </c>
    </row>
    <row r="431" spans="1:8" x14ac:dyDescent="0.3">
      <c r="A431" s="1" t="s">
        <v>1469</v>
      </c>
      <c r="B431" s="1" t="s">
        <v>41</v>
      </c>
      <c r="C431" s="1" t="s">
        <v>1494</v>
      </c>
      <c r="D431" s="1" t="s">
        <v>1495</v>
      </c>
      <c r="E431" s="3">
        <v>-2.6360950036999999</v>
      </c>
      <c r="F431" s="4">
        <v>-0.5279606751</v>
      </c>
      <c r="G431" s="1" t="s">
        <v>1496</v>
      </c>
      <c r="H431" s="1" t="s">
        <v>1478</v>
      </c>
    </row>
    <row r="432" spans="1:8" x14ac:dyDescent="0.3">
      <c r="A432" s="1" t="s">
        <v>1469</v>
      </c>
      <c r="B432" s="1" t="s">
        <v>41</v>
      </c>
      <c r="C432" s="1" t="s">
        <v>1497</v>
      </c>
      <c r="D432" s="1" t="s">
        <v>1498</v>
      </c>
      <c r="E432" s="3">
        <v>-2.5848475044999999</v>
      </c>
      <c r="F432" s="4">
        <v>-0.49127189609999999</v>
      </c>
      <c r="G432" s="1" t="s">
        <v>1499</v>
      </c>
      <c r="H432" s="1" t="s">
        <v>1500</v>
      </c>
    </row>
    <row r="433" spans="1:8" x14ac:dyDescent="0.3">
      <c r="A433" s="1" t="s">
        <v>1469</v>
      </c>
      <c r="B433" s="1" t="s">
        <v>41</v>
      </c>
      <c r="C433" s="1" t="s">
        <v>1501</v>
      </c>
      <c r="D433" s="1" t="s">
        <v>1502</v>
      </c>
      <c r="E433" s="3">
        <v>-2.3920636525000001</v>
      </c>
      <c r="F433" s="4">
        <v>-0.3626991114</v>
      </c>
      <c r="G433" s="1" t="s">
        <v>1503</v>
      </c>
      <c r="H433" s="1" t="s">
        <v>1504</v>
      </c>
    </row>
    <row r="434" spans="1:8" x14ac:dyDescent="0.3">
      <c r="A434" s="1" t="s">
        <v>1469</v>
      </c>
      <c r="B434" s="1" t="s">
        <v>41</v>
      </c>
      <c r="C434" s="1" t="s">
        <v>1505</v>
      </c>
      <c r="D434" s="1" t="s">
        <v>1506</v>
      </c>
      <c r="E434" s="3">
        <v>-2.0728675084999999</v>
      </c>
      <c r="F434" s="4">
        <v>-0.19634176680000001</v>
      </c>
      <c r="G434" s="1" t="s">
        <v>1507</v>
      </c>
      <c r="H434" s="1" t="s">
        <v>1508</v>
      </c>
    </row>
    <row r="435" spans="1:8" x14ac:dyDescent="0.3">
      <c r="A435" s="1" t="s">
        <v>1469</v>
      </c>
      <c r="B435" s="1" t="s">
        <v>20</v>
      </c>
      <c r="C435" s="1" t="s">
        <v>1509</v>
      </c>
      <c r="D435" s="1" t="s">
        <v>1510</v>
      </c>
      <c r="E435" s="3">
        <v>-2.0601792523000002</v>
      </c>
      <c r="F435" s="4">
        <v>-0.19367063139999999</v>
      </c>
      <c r="G435" s="1" t="s">
        <v>379</v>
      </c>
      <c r="H435" s="1" t="s">
        <v>1511</v>
      </c>
    </row>
    <row r="436" spans="1:8" x14ac:dyDescent="0.3">
      <c r="A436" s="1" t="s">
        <v>1469</v>
      </c>
      <c r="B436" s="1" t="s">
        <v>41</v>
      </c>
      <c r="C436" s="1" t="s">
        <v>1512</v>
      </c>
      <c r="D436" s="1" t="s">
        <v>1513</v>
      </c>
      <c r="E436" s="3">
        <v>-2.0311173427</v>
      </c>
      <c r="F436" s="4">
        <v>-0.1807176989</v>
      </c>
      <c r="G436" s="1" t="s">
        <v>1514</v>
      </c>
      <c r="H436" s="1" t="s">
        <v>1515</v>
      </c>
    </row>
    <row r="437" spans="1:8" x14ac:dyDescent="0.3">
      <c r="A437" s="1" t="s">
        <v>1469</v>
      </c>
      <c r="B437" s="1" t="s">
        <v>41</v>
      </c>
      <c r="C437" s="1" t="s">
        <v>1516</v>
      </c>
      <c r="D437" s="1" t="s">
        <v>1517</v>
      </c>
      <c r="E437" s="3">
        <v>-1.5611700475000001</v>
      </c>
      <c r="F437" s="4">
        <v>0</v>
      </c>
      <c r="G437" s="1" t="s">
        <v>768</v>
      </c>
      <c r="H437" s="1" t="s">
        <v>1518</v>
      </c>
    </row>
    <row r="438" spans="1:8" x14ac:dyDescent="0.3">
      <c r="A438" s="1" t="s">
        <v>1469</v>
      </c>
      <c r="B438" s="1" t="s">
        <v>41</v>
      </c>
      <c r="C438" s="1" t="s">
        <v>1519</v>
      </c>
      <c r="D438" s="1" t="s">
        <v>1520</v>
      </c>
      <c r="E438" s="3">
        <v>-1.5077054446</v>
      </c>
      <c r="F438" s="4">
        <v>0</v>
      </c>
      <c r="G438" s="1" t="s">
        <v>1521</v>
      </c>
      <c r="H438" s="1" t="s">
        <v>1522</v>
      </c>
    </row>
    <row r="439" spans="1:8" x14ac:dyDescent="0.3">
      <c r="A439" s="1" t="s">
        <v>1469</v>
      </c>
      <c r="B439" s="1" t="s">
        <v>41</v>
      </c>
      <c r="C439" s="1" t="s">
        <v>1523</v>
      </c>
      <c r="D439" s="1" t="s">
        <v>1524</v>
      </c>
      <c r="E439" s="3">
        <v>-1.4776274004000001</v>
      </c>
      <c r="F439" s="4">
        <v>0</v>
      </c>
      <c r="G439" s="1" t="s">
        <v>1525</v>
      </c>
      <c r="H439" s="1" t="s">
        <v>1515</v>
      </c>
    </row>
    <row r="440" spans="1:8" x14ac:dyDescent="0.3">
      <c r="A440" s="1" t="s">
        <v>1469</v>
      </c>
      <c r="B440" s="1" t="s">
        <v>41</v>
      </c>
      <c r="C440" s="1" t="s">
        <v>1526</v>
      </c>
      <c r="D440" s="1" t="s">
        <v>1527</v>
      </c>
      <c r="E440" s="3">
        <v>-1.3724793189</v>
      </c>
      <c r="F440" s="4">
        <v>0</v>
      </c>
      <c r="G440" s="1" t="s">
        <v>1348</v>
      </c>
      <c r="H440" s="1" t="s">
        <v>1518</v>
      </c>
    </row>
    <row r="441" spans="1:8" x14ac:dyDescent="0.3">
      <c r="A441" s="1" t="s">
        <v>1469</v>
      </c>
      <c r="B441" s="1" t="s">
        <v>9</v>
      </c>
      <c r="C441" s="1" t="s">
        <v>1528</v>
      </c>
      <c r="D441" s="1" t="s">
        <v>1529</v>
      </c>
      <c r="E441" s="3">
        <v>-1.3500729569000001</v>
      </c>
      <c r="F441" s="4">
        <v>0</v>
      </c>
      <c r="G441" s="1" t="s">
        <v>1530</v>
      </c>
      <c r="H441" s="1" t="s">
        <v>1531</v>
      </c>
    </row>
  </sheetData>
  <phoneticPr fontId="1" type="noConversion"/>
  <conditionalFormatting sqref="C4:C441">
    <cfRule type="expression" dxfId="12" priority="3">
      <formula>1=1</formula>
    </cfRule>
  </conditionalFormatting>
  <conditionalFormatting sqref="A4:A440">
    <cfRule type="expression" dxfId="11" priority="4">
      <formula>RIGHT(A4,1)="y"</formula>
    </cfRule>
    <cfRule type="expression" dxfId="10" priority="5" stopIfTrue="1">
      <formula>TRUE</formula>
    </cfRule>
  </conditionalFormatting>
  <conditionalFormatting sqref="E4:E440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440">
    <cfRule type="colorScale" priority="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441">
    <cfRule type="expression" dxfId="9" priority="1">
      <formula>RIGHT(A441,1)="y"</formula>
    </cfRule>
    <cfRule type="expression" dxfId="8" priority="2" stopIfTrue="1">
      <formula>TRUE</formula>
    </cfRule>
  </conditionalFormatting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93BD1-43EC-4A6A-A47A-484A44DAC6E1}">
  <dimension ref="A1:H135"/>
  <sheetViews>
    <sheetView workbookViewId="0"/>
  </sheetViews>
  <sheetFormatPr defaultRowHeight="14" x14ac:dyDescent="0.3"/>
  <cols>
    <col min="1" max="1" width="10.36328125" style="1" customWidth="1"/>
    <col min="2" max="2" width="21.6328125" style="1" customWidth="1"/>
    <col min="3" max="3" width="12.26953125" style="1" customWidth="1"/>
    <col min="4" max="4" width="38.08984375" style="1" customWidth="1"/>
    <col min="5" max="16384" width="8.7265625" style="1"/>
  </cols>
  <sheetData>
    <row r="1" spans="1:8" x14ac:dyDescent="0.3">
      <c r="A1" s="5" t="s">
        <v>2368</v>
      </c>
    </row>
    <row r="3" spans="1:8" x14ac:dyDescent="0.3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</row>
    <row r="4" spans="1:8" x14ac:dyDescent="0.3">
      <c r="A4" s="1" t="s">
        <v>8</v>
      </c>
      <c r="B4" s="1" t="s">
        <v>41</v>
      </c>
      <c r="C4" s="1" t="s">
        <v>1532</v>
      </c>
      <c r="D4" s="1" t="s">
        <v>1533</v>
      </c>
      <c r="E4" s="3">
        <v>-3.6279130249999998</v>
      </c>
      <c r="F4" s="3">
        <v>0</v>
      </c>
      <c r="G4" s="1" t="s">
        <v>804</v>
      </c>
      <c r="H4" s="1" t="s">
        <v>1534</v>
      </c>
    </row>
    <row r="5" spans="1:8" x14ac:dyDescent="0.3">
      <c r="A5" s="1" t="s">
        <v>14</v>
      </c>
      <c r="B5" s="1" t="s">
        <v>41</v>
      </c>
      <c r="C5" s="1" t="s">
        <v>1532</v>
      </c>
      <c r="D5" s="1" t="s">
        <v>1533</v>
      </c>
      <c r="E5" s="3">
        <v>-3.6279130249999998</v>
      </c>
      <c r="F5" s="3">
        <v>0</v>
      </c>
      <c r="G5" s="1" t="s">
        <v>804</v>
      </c>
      <c r="H5" s="1" t="s">
        <v>1535</v>
      </c>
    </row>
    <row r="6" spans="1:8" x14ac:dyDescent="0.3">
      <c r="A6" s="1" t="s">
        <v>14</v>
      </c>
      <c r="B6" s="1" t="s">
        <v>41</v>
      </c>
      <c r="C6" s="1" t="s">
        <v>1536</v>
      </c>
      <c r="D6" s="1" t="s">
        <v>1537</v>
      </c>
      <c r="E6" s="3">
        <v>-3.168568386</v>
      </c>
      <c r="F6" s="3">
        <v>0</v>
      </c>
      <c r="G6" s="1" t="s">
        <v>1399</v>
      </c>
      <c r="H6" s="1" t="s">
        <v>1535</v>
      </c>
    </row>
    <row r="7" spans="1:8" x14ac:dyDescent="0.3">
      <c r="A7" s="1" t="s">
        <v>14</v>
      </c>
      <c r="B7" s="1" t="s">
        <v>41</v>
      </c>
      <c r="C7" s="1" t="s">
        <v>1538</v>
      </c>
      <c r="D7" s="1" t="s">
        <v>1539</v>
      </c>
      <c r="E7" s="3">
        <v>-2.5790877666999998</v>
      </c>
      <c r="F7" s="3">
        <v>0</v>
      </c>
      <c r="G7" s="1" t="s">
        <v>1540</v>
      </c>
      <c r="H7" s="1" t="s">
        <v>1535</v>
      </c>
    </row>
    <row r="8" spans="1:8" x14ac:dyDescent="0.3">
      <c r="A8" s="1" t="s">
        <v>14</v>
      </c>
      <c r="B8" s="1" t="s">
        <v>9</v>
      </c>
      <c r="C8" s="1" t="s">
        <v>1541</v>
      </c>
      <c r="D8" s="1" t="s">
        <v>1542</v>
      </c>
      <c r="E8" s="3">
        <v>-2.4544933913999998</v>
      </c>
      <c r="F8" s="3">
        <v>0</v>
      </c>
      <c r="G8" s="1" t="s">
        <v>1543</v>
      </c>
      <c r="H8" s="1" t="s">
        <v>1544</v>
      </c>
    </row>
    <row r="9" spans="1:8" x14ac:dyDescent="0.3">
      <c r="A9" s="1" t="s">
        <v>14</v>
      </c>
      <c r="B9" s="1" t="s">
        <v>9</v>
      </c>
      <c r="C9" s="1" t="s">
        <v>1545</v>
      </c>
      <c r="D9" s="1" t="s">
        <v>1546</v>
      </c>
      <c r="E9" s="3">
        <v>-1.9666336461</v>
      </c>
      <c r="F9" s="3">
        <v>0</v>
      </c>
      <c r="G9" s="1" t="s">
        <v>1547</v>
      </c>
      <c r="H9" s="1" t="s">
        <v>1548</v>
      </c>
    </row>
    <row r="10" spans="1:8" x14ac:dyDescent="0.3">
      <c r="A10" s="1" t="s">
        <v>14</v>
      </c>
      <c r="B10" s="1" t="s">
        <v>9</v>
      </c>
      <c r="C10" s="1" t="s">
        <v>1549</v>
      </c>
      <c r="D10" s="1" t="s">
        <v>1550</v>
      </c>
      <c r="E10" s="3">
        <v>-1.8408617207</v>
      </c>
      <c r="F10" s="3">
        <v>0</v>
      </c>
      <c r="G10" s="1" t="s">
        <v>1551</v>
      </c>
      <c r="H10" s="1" t="s">
        <v>1552</v>
      </c>
    </row>
    <row r="11" spans="1:8" x14ac:dyDescent="0.3">
      <c r="A11" s="1" t="s">
        <v>14</v>
      </c>
      <c r="B11" s="1" t="s">
        <v>41</v>
      </c>
      <c r="C11" s="1" t="s">
        <v>1553</v>
      </c>
      <c r="D11" s="1" t="s">
        <v>1554</v>
      </c>
      <c r="E11" s="3">
        <v>-1.8100574977999999</v>
      </c>
      <c r="F11" s="3">
        <v>0</v>
      </c>
      <c r="G11" s="1" t="s">
        <v>1555</v>
      </c>
      <c r="H11" s="1" t="s">
        <v>1535</v>
      </c>
    </row>
    <row r="12" spans="1:8" x14ac:dyDescent="0.3">
      <c r="A12" s="1" t="s">
        <v>14</v>
      </c>
      <c r="B12" s="1" t="s">
        <v>9</v>
      </c>
      <c r="C12" s="1" t="s">
        <v>1556</v>
      </c>
      <c r="D12" s="1" t="s">
        <v>1557</v>
      </c>
      <c r="E12" s="3">
        <v>-1.7578520839</v>
      </c>
      <c r="F12" s="3">
        <v>0</v>
      </c>
      <c r="G12" s="1" t="s">
        <v>1558</v>
      </c>
      <c r="H12" s="1" t="s">
        <v>1544</v>
      </c>
    </row>
    <row r="13" spans="1:8" x14ac:dyDescent="0.3">
      <c r="A13" s="1" t="s">
        <v>14</v>
      </c>
      <c r="B13" s="1" t="s">
        <v>41</v>
      </c>
      <c r="C13" s="1" t="s">
        <v>233</v>
      </c>
      <c r="D13" s="1" t="s">
        <v>234</v>
      </c>
      <c r="E13" s="3">
        <v>-1.6098808985999999</v>
      </c>
      <c r="F13" s="3">
        <v>0</v>
      </c>
      <c r="G13" s="1" t="s">
        <v>1559</v>
      </c>
      <c r="H13" s="1" t="s">
        <v>1560</v>
      </c>
    </row>
    <row r="14" spans="1:8" x14ac:dyDescent="0.3">
      <c r="A14" s="1" t="s">
        <v>14</v>
      </c>
      <c r="B14" s="1" t="s">
        <v>41</v>
      </c>
      <c r="C14" s="1" t="s">
        <v>1561</v>
      </c>
      <c r="D14" s="1" t="s">
        <v>1562</v>
      </c>
      <c r="E14" s="3">
        <v>-1.3580045947999999</v>
      </c>
      <c r="F14" s="3">
        <v>0</v>
      </c>
      <c r="G14" s="1" t="s">
        <v>1563</v>
      </c>
      <c r="H14" s="1" t="s">
        <v>1535</v>
      </c>
    </row>
    <row r="15" spans="1:8" x14ac:dyDescent="0.3">
      <c r="A15" s="1" t="s">
        <v>14</v>
      </c>
      <c r="B15" s="1" t="s">
        <v>41</v>
      </c>
      <c r="C15" s="1" t="s">
        <v>207</v>
      </c>
      <c r="D15" s="1" t="s">
        <v>208</v>
      </c>
      <c r="E15" s="3">
        <v>-1.3198949721</v>
      </c>
      <c r="F15" s="3">
        <v>0</v>
      </c>
      <c r="G15" s="1" t="s">
        <v>1564</v>
      </c>
      <c r="H15" s="1" t="s">
        <v>1565</v>
      </c>
    </row>
    <row r="16" spans="1:8" x14ac:dyDescent="0.3">
      <c r="A16" s="1" t="s">
        <v>40</v>
      </c>
      <c r="B16" s="1" t="s">
        <v>41</v>
      </c>
      <c r="C16" s="1" t="s">
        <v>1566</v>
      </c>
      <c r="D16" s="1" t="s">
        <v>1567</v>
      </c>
      <c r="E16" s="3">
        <v>-3.5304728552000002</v>
      </c>
      <c r="F16" s="3">
        <v>0</v>
      </c>
      <c r="G16" s="1" t="s">
        <v>517</v>
      </c>
      <c r="H16" s="1" t="s">
        <v>1568</v>
      </c>
    </row>
    <row r="17" spans="1:8" x14ac:dyDescent="0.3">
      <c r="A17" s="1" t="s">
        <v>46</v>
      </c>
      <c r="B17" s="1" t="s">
        <v>41</v>
      </c>
      <c r="C17" s="1" t="s">
        <v>1566</v>
      </c>
      <c r="D17" s="1" t="s">
        <v>1567</v>
      </c>
      <c r="E17" s="3">
        <v>-3.5304728552000002</v>
      </c>
      <c r="F17" s="3">
        <v>0</v>
      </c>
      <c r="G17" s="1" t="s">
        <v>517</v>
      </c>
      <c r="H17" s="1" t="s">
        <v>1569</v>
      </c>
    </row>
    <row r="18" spans="1:8" x14ac:dyDescent="0.3">
      <c r="A18" s="1" t="s">
        <v>46</v>
      </c>
      <c r="B18" s="1" t="s">
        <v>41</v>
      </c>
      <c r="C18" s="1" t="s">
        <v>595</v>
      </c>
      <c r="D18" s="1" t="s">
        <v>596</v>
      </c>
      <c r="E18" s="3">
        <v>-3.3797508308999999</v>
      </c>
      <c r="F18" s="3">
        <v>0</v>
      </c>
      <c r="G18" s="1" t="s">
        <v>1570</v>
      </c>
      <c r="H18" s="1" t="s">
        <v>1571</v>
      </c>
    </row>
    <row r="19" spans="1:8" x14ac:dyDescent="0.3">
      <c r="A19" s="1" t="s">
        <v>46</v>
      </c>
      <c r="B19" s="1" t="s">
        <v>41</v>
      </c>
      <c r="C19" s="1" t="s">
        <v>1572</v>
      </c>
      <c r="D19" s="1" t="s">
        <v>1573</v>
      </c>
      <c r="E19" s="3">
        <v>-3.101014851</v>
      </c>
      <c r="F19" s="3">
        <v>0</v>
      </c>
      <c r="G19" s="1" t="s">
        <v>828</v>
      </c>
      <c r="H19" s="1" t="s">
        <v>1569</v>
      </c>
    </row>
    <row r="20" spans="1:8" x14ac:dyDescent="0.3">
      <c r="A20" s="1" t="s">
        <v>46</v>
      </c>
      <c r="B20" s="1" t="s">
        <v>41</v>
      </c>
      <c r="C20" s="1" t="s">
        <v>1574</v>
      </c>
      <c r="D20" s="1" t="s">
        <v>1575</v>
      </c>
      <c r="E20" s="3">
        <v>-3.0063556781999998</v>
      </c>
      <c r="F20" s="3">
        <v>0</v>
      </c>
      <c r="G20" s="1" t="s">
        <v>376</v>
      </c>
      <c r="H20" s="1" t="s">
        <v>1569</v>
      </c>
    </row>
    <row r="21" spans="1:8" x14ac:dyDescent="0.3">
      <c r="A21" s="1" t="s">
        <v>46</v>
      </c>
      <c r="B21" s="1" t="s">
        <v>41</v>
      </c>
      <c r="C21" s="1" t="s">
        <v>534</v>
      </c>
      <c r="D21" s="1" t="s">
        <v>535</v>
      </c>
      <c r="E21" s="3">
        <v>-2.9471996508</v>
      </c>
      <c r="F21" s="3">
        <v>0</v>
      </c>
      <c r="G21" s="1" t="s">
        <v>536</v>
      </c>
      <c r="H21" s="1" t="s">
        <v>1569</v>
      </c>
    </row>
    <row r="22" spans="1:8" x14ac:dyDescent="0.3">
      <c r="A22" s="1" t="s">
        <v>46</v>
      </c>
      <c r="B22" s="1" t="s">
        <v>41</v>
      </c>
      <c r="C22" s="1" t="s">
        <v>1576</v>
      </c>
      <c r="D22" s="1" t="s">
        <v>1577</v>
      </c>
      <c r="E22" s="3">
        <v>-2.7778414504</v>
      </c>
      <c r="F22" s="3">
        <v>0</v>
      </c>
      <c r="G22" s="1" t="s">
        <v>1578</v>
      </c>
      <c r="H22" s="1" t="s">
        <v>1579</v>
      </c>
    </row>
    <row r="23" spans="1:8" x14ac:dyDescent="0.3">
      <c r="A23" s="1" t="s">
        <v>46</v>
      </c>
      <c r="B23" s="1" t="s">
        <v>61</v>
      </c>
      <c r="C23" s="1" t="s">
        <v>1580</v>
      </c>
      <c r="D23" s="1" t="s">
        <v>1581</v>
      </c>
      <c r="E23" s="3">
        <v>-2.4123347841</v>
      </c>
      <c r="F23" s="3">
        <v>0</v>
      </c>
      <c r="G23" s="1" t="s">
        <v>1209</v>
      </c>
      <c r="H23" s="1" t="s">
        <v>1582</v>
      </c>
    </row>
    <row r="24" spans="1:8" x14ac:dyDescent="0.3">
      <c r="A24" s="1" t="s">
        <v>46</v>
      </c>
      <c r="B24" s="1" t="s">
        <v>41</v>
      </c>
      <c r="C24" s="1" t="s">
        <v>545</v>
      </c>
      <c r="D24" s="1" t="s">
        <v>546</v>
      </c>
      <c r="E24" s="3">
        <v>-2.3344567483000001</v>
      </c>
      <c r="F24" s="3">
        <v>0</v>
      </c>
      <c r="G24" s="1" t="s">
        <v>547</v>
      </c>
      <c r="H24" s="1" t="s">
        <v>1569</v>
      </c>
    </row>
    <row r="25" spans="1:8" x14ac:dyDescent="0.3">
      <c r="A25" s="1" t="s">
        <v>46</v>
      </c>
      <c r="B25" s="1" t="s">
        <v>41</v>
      </c>
      <c r="C25" s="1" t="s">
        <v>1583</v>
      </c>
      <c r="D25" s="1" t="s">
        <v>1584</v>
      </c>
      <c r="E25" s="3">
        <v>-2.2338152571999998</v>
      </c>
      <c r="F25" s="3">
        <v>0</v>
      </c>
      <c r="G25" s="1" t="s">
        <v>1585</v>
      </c>
      <c r="H25" s="1" t="s">
        <v>1579</v>
      </c>
    </row>
    <row r="26" spans="1:8" x14ac:dyDescent="0.3">
      <c r="A26" s="1" t="s">
        <v>46</v>
      </c>
      <c r="B26" s="1" t="s">
        <v>41</v>
      </c>
      <c r="C26" s="1" t="s">
        <v>1586</v>
      </c>
      <c r="D26" s="1" t="s">
        <v>1587</v>
      </c>
      <c r="E26" s="3">
        <v>-2.0443387062</v>
      </c>
      <c r="F26" s="3">
        <v>0</v>
      </c>
      <c r="G26" s="1" t="s">
        <v>1588</v>
      </c>
      <c r="H26" s="1" t="s">
        <v>1589</v>
      </c>
    </row>
    <row r="27" spans="1:8" x14ac:dyDescent="0.3">
      <c r="A27" s="1" t="s">
        <v>46</v>
      </c>
      <c r="B27" s="1" t="s">
        <v>41</v>
      </c>
      <c r="C27" s="1" t="s">
        <v>1590</v>
      </c>
      <c r="D27" s="1" t="s">
        <v>1591</v>
      </c>
      <c r="E27" s="3">
        <v>-2.0384160162999998</v>
      </c>
      <c r="F27" s="3">
        <v>0</v>
      </c>
      <c r="G27" s="1" t="s">
        <v>1592</v>
      </c>
      <c r="H27" s="1" t="s">
        <v>1593</v>
      </c>
    </row>
    <row r="28" spans="1:8" x14ac:dyDescent="0.3">
      <c r="A28" s="1" t="s">
        <v>46</v>
      </c>
      <c r="B28" s="1" t="s">
        <v>41</v>
      </c>
      <c r="C28" s="1" t="s">
        <v>614</v>
      </c>
      <c r="D28" s="1" t="s">
        <v>615</v>
      </c>
      <c r="E28" s="3">
        <v>-1.9655314761</v>
      </c>
      <c r="F28" s="3">
        <v>0</v>
      </c>
      <c r="G28" s="1" t="s">
        <v>507</v>
      </c>
      <c r="H28" s="1" t="s">
        <v>1569</v>
      </c>
    </row>
    <row r="29" spans="1:8" x14ac:dyDescent="0.3">
      <c r="A29" s="1" t="s">
        <v>46</v>
      </c>
      <c r="B29" s="1" t="s">
        <v>41</v>
      </c>
      <c r="C29" s="1" t="s">
        <v>1594</v>
      </c>
      <c r="D29" s="1" t="s">
        <v>1595</v>
      </c>
      <c r="E29" s="3">
        <v>-1.9568775686</v>
      </c>
      <c r="F29" s="3">
        <v>0</v>
      </c>
      <c r="G29" s="1" t="s">
        <v>1596</v>
      </c>
      <c r="H29" s="1" t="s">
        <v>1597</v>
      </c>
    </row>
    <row r="30" spans="1:8" x14ac:dyDescent="0.3">
      <c r="A30" s="1" t="s">
        <v>46</v>
      </c>
      <c r="B30" s="1" t="s">
        <v>61</v>
      </c>
      <c r="C30" s="1" t="s">
        <v>1598</v>
      </c>
      <c r="D30" s="1" t="s">
        <v>1599</v>
      </c>
      <c r="E30" s="3">
        <v>-1.9418273101000001</v>
      </c>
      <c r="F30" s="3">
        <v>0</v>
      </c>
      <c r="G30" s="1" t="s">
        <v>714</v>
      </c>
      <c r="H30" s="1" t="s">
        <v>1600</v>
      </c>
    </row>
    <row r="31" spans="1:8" x14ac:dyDescent="0.3">
      <c r="A31" s="1" t="s">
        <v>46</v>
      </c>
      <c r="B31" s="1" t="s">
        <v>41</v>
      </c>
      <c r="C31" s="1" t="s">
        <v>726</v>
      </c>
      <c r="D31" s="1" t="s">
        <v>727</v>
      </c>
      <c r="E31" s="3">
        <v>-1.888615618</v>
      </c>
      <c r="F31" s="3">
        <v>0</v>
      </c>
      <c r="G31" s="1" t="s">
        <v>1601</v>
      </c>
      <c r="H31" s="1" t="s">
        <v>1602</v>
      </c>
    </row>
    <row r="32" spans="1:8" x14ac:dyDescent="0.3">
      <c r="A32" s="1" t="s">
        <v>46</v>
      </c>
      <c r="B32" s="1" t="s">
        <v>41</v>
      </c>
      <c r="C32" s="1" t="s">
        <v>1603</v>
      </c>
      <c r="D32" s="1" t="s">
        <v>1604</v>
      </c>
      <c r="E32" s="3">
        <v>-1.8429915645999999</v>
      </c>
      <c r="F32" s="3">
        <v>0</v>
      </c>
      <c r="G32" s="1" t="s">
        <v>1605</v>
      </c>
      <c r="H32" s="1" t="s">
        <v>1606</v>
      </c>
    </row>
    <row r="33" spans="1:8" x14ac:dyDescent="0.3">
      <c r="A33" s="1" t="s">
        <v>46</v>
      </c>
      <c r="B33" s="1" t="s">
        <v>41</v>
      </c>
      <c r="C33" s="1" t="s">
        <v>1607</v>
      </c>
      <c r="D33" s="1" t="s">
        <v>1608</v>
      </c>
      <c r="E33" s="3">
        <v>-1.8338407914999999</v>
      </c>
      <c r="F33" s="3">
        <v>0</v>
      </c>
      <c r="G33" s="1" t="s">
        <v>1609</v>
      </c>
      <c r="H33" s="1" t="s">
        <v>1606</v>
      </c>
    </row>
    <row r="34" spans="1:8" x14ac:dyDescent="0.3">
      <c r="A34" s="1" t="s">
        <v>46</v>
      </c>
      <c r="B34" s="1" t="s">
        <v>41</v>
      </c>
      <c r="C34" s="1" t="s">
        <v>1610</v>
      </c>
      <c r="D34" s="1" t="s">
        <v>1611</v>
      </c>
      <c r="E34" s="3">
        <v>-1.8204088333999999</v>
      </c>
      <c r="F34" s="3">
        <v>0</v>
      </c>
      <c r="G34" s="1" t="s">
        <v>1612</v>
      </c>
      <c r="H34" s="1" t="s">
        <v>1613</v>
      </c>
    </row>
    <row r="35" spans="1:8" x14ac:dyDescent="0.3">
      <c r="A35" s="1" t="s">
        <v>46</v>
      </c>
      <c r="B35" s="1" t="s">
        <v>41</v>
      </c>
      <c r="C35" s="1" t="s">
        <v>1614</v>
      </c>
      <c r="D35" s="1" t="s">
        <v>1615</v>
      </c>
      <c r="E35" s="3">
        <v>-1.7344653142999999</v>
      </c>
      <c r="F35" s="3">
        <v>0</v>
      </c>
      <c r="G35" s="1" t="s">
        <v>1616</v>
      </c>
      <c r="H35" s="1" t="s">
        <v>1617</v>
      </c>
    </row>
    <row r="36" spans="1:8" x14ac:dyDescent="0.3">
      <c r="A36" s="1" t="s">
        <v>46</v>
      </c>
      <c r="B36" s="1" t="s">
        <v>41</v>
      </c>
      <c r="C36" s="1" t="s">
        <v>541</v>
      </c>
      <c r="D36" s="1" t="s">
        <v>542</v>
      </c>
      <c r="E36" s="3">
        <v>-1.6935625948999999</v>
      </c>
      <c r="F36" s="3">
        <v>0</v>
      </c>
      <c r="G36" s="1" t="s">
        <v>1618</v>
      </c>
      <c r="H36" s="1" t="s">
        <v>1619</v>
      </c>
    </row>
    <row r="37" spans="1:8" x14ac:dyDescent="0.3">
      <c r="A37" s="1" t="s">
        <v>46</v>
      </c>
      <c r="B37" s="1" t="s">
        <v>41</v>
      </c>
      <c r="C37" s="1" t="s">
        <v>1048</v>
      </c>
      <c r="D37" s="1" t="s">
        <v>1049</v>
      </c>
      <c r="E37" s="3">
        <v>-1.5801923872999999</v>
      </c>
      <c r="F37" s="3">
        <v>0</v>
      </c>
      <c r="G37" s="1" t="s">
        <v>1620</v>
      </c>
      <c r="H37" s="1" t="s">
        <v>1621</v>
      </c>
    </row>
    <row r="38" spans="1:8" x14ac:dyDescent="0.3">
      <c r="A38" s="1" t="s">
        <v>46</v>
      </c>
      <c r="B38" s="1" t="s">
        <v>41</v>
      </c>
      <c r="C38" s="1" t="s">
        <v>1622</v>
      </c>
      <c r="D38" s="1" t="s">
        <v>1623</v>
      </c>
      <c r="E38" s="3">
        <v>-1.572530588</v>
      </c>
      <c r="F38" s="3">
        <v>0</v>
      </c>
      <c r="G38" s="1" t="s">
        <v>1624</v>
      </c>
      <c r="H38" s="1" t="s">
        <v>1625</v>
      </c>
    </row>
    <row r="39" spans="1:8" x14ac:dyDescent="0.3">
      <c r="A39" s="1" t="s">
        <v>46</v>
      </c>
      <c r="B39" s="1" t="s">
        <v>41</v>
      </c>
      <c r="C39" s="1" t="s">
        <v>1626</v>
      </c>
      <c r="D39" s="1" t="s">
        <v>1627</v>
      </c>
      <c r="E39" s="3">
        <v>-1.5225764763</v>
      </c>
      <c r="F39" s="3">
        <v>0</v>
      </c>
      <c r="G39" s="1" t="s">
        <v>1628</v>
      </c>
      <c r="H39" s="1" t="s">
        <v>1629</v>
      </c>
    </row>
    <row r="40" spans="1:8" x14ac:dyDescent="0.3">
      <c r="A40" s="1" t="s">
        <v>46</v>
      </c>
      <c r="B40" s="1" t="s">
        <v>41</v>
      </c>
      <c r="C40" s="1" t="s">
        <v>1630</v>
      </c>
      <c r="D40" s="1" t="s">
        <v>1631</v>
      </c>
      <c r="E40" s="3">
        <v>-1.4780217685999999</v>
      </c>
      <c r="F40" s="3">
        <v>0</v>
      </c>
      <c r="G40" s="1" t="s">
        <v>1632</v>
      </c>
      <c r="H40" s="1" t="s">
        <v>1606</v>
      </c>
    </row>
    <row r="41" spans="1:8" x14ac:dyDescent="0.3">
      <c r="A41" s="1" t="s">
        <v>150</v>
      </c>
      <c r="B41" s="1" t="s">
        <v>41</v>
      </c>
      <c r="C41" s="1" t="s">
        <v>1633</v>
      </c>
      <c r="D41" s="1" t="s">
        <v>1634</v>
      </c>
      <c r="E41" s="3">
        <v>-3.2776094934</v>
      </c>
      <c r="F41" s="3">
        <v>0</v>
      </c>
      <c r="G41" s="1" t="s">
        <v>1635</v>
      </c>
      <c r="H41" s="1" t="s">
        <v>1636</v>
      </c>
    </row>
    <row r="42" spans="1:8" x14ac:dyDescent="0.3">
      <c r="A42" s="1" t="s">
        <v>155</v>
      </c>
      <c r="B42" s="1" t="s">
        <v>41</v>
      </c>
      <c r="C42" s="1" t="s">
        <v>1633</v>
      </c>
      <c r="D42" s="1" t="s">
        <v>1634</v>
      </c>
      <c r="E42" s="3">
        <v>-3.2776094934</v>
      </c>
      <c r="F42" s="3">
        <v>0</v>
      </c>
      <c r="G42" s="1" t="s">
        <v>1635</v>
      </c>
      <c r="H42" s="1" t="s">
        <v>1637</v>
      </c>
    </row>
    <row r="43" spans="1:8" x14ac:dyDescent="0.3">
      <c r="A43" s="1" t="s">
        <v>155</v>
      </c>
      <c r="B43" s="1" t="s">
        <v>41</v>
      </c>
      <c r="C43" s="1" t="s">
        <v>1638</v>
      </c>
      <c r="D43" s="1" t="s">
        <v>1639</v>
      </c>
      <c r="E43" s="3">
        <v>-3.168568386</v>
      </c>
      <c r="F43" s="3">
        <v>0</v>
      </c>
      <c r="G43" s="1" t="s">
        <v>1399</v>
      </c>
      <c r="H43" s="1" t="s">
        <v>1637</v>
      </c>
    </row>
    <row r="44" spans="1:8" x14ac:dyDescent="0.3">
      <c r="A44" s="1" t="s">
        <v>155</v>
      </c>
      <c r="B44" s="1" t="s">
        <v>41</v>
      </c>
      <c r="C44" s="1" t="s">
        <v>607</v>
      </c>
      <c r="D44" s="1" t="s">
        <v>608</v>
      </c>
      <c r="E44" s="3">
        <v>-1.9269322674</v>
      </c>
      <c r="F44" s="3">
        <v>0</v>
      </c>
      <c r="G44" s="1" t="s">
        <v>1640</v>
      </c>
      <c r="H44" s="1" t="s">
        <v>1641</v>
      </c>
    </row>
    <row r="45" spans="1:8" x14ac:dyDescent="0.3">
      <c r="A45" s="1" t="s">
        <v>155</v>
      </c>
      <c r="B45" s="1" t="s">
        <v>41</v>
      </c>
      <c r="C45" s="1" t="s">
        <v>1642</v>
      </c>
      <c r="D45" s="1" t="s">
        <v>1643</v>
      </c>
      <c r="E45" s="3">
        <v>-1.6060661059000001</v>
      </c>
      <c r="F45" s="3">
        <v>0</v>
      </c>
      <c r="G45" s="1" t="s">
        <v>1644</v>
      </c>
      <c r="H45" s="1" t="s">
        <v>1645</v>
      </c>
    </row>
    <row r="46" spans="1:8" x14ac:dyDescent="0.3">
      <c r="A46" s="1" t="s">
        <v>155</v>
      </c>
      <c r="B46" s="1" t="s">
        <v>41</v>
      </c>
      <c r="C46" s="1" t="s">
        <v>1646</v>
      </c>
      <c r="D46" s="1" t="s">
        <v>1647</v>
      </c>
      <c r="E46" s="3">
        <v>-1.4242187836</v>
      </c>
      <c r="F46" s="3">
        <v>0</v>
      </c>
      <c r="G46" s="1" t="s">
        <v>1648</v>
      </c>
      <c r="H46" s="1" t="s">
        <v>1649</v>
      </c>
    </row>
    <row r="47" spans="1:8" x14ac:dyDescent="0.3">
      <c r="A47" s="1" t="s">
        <v>155</v>
      </c>
      <c r="B47" s="1" t="s">
        <v>41</v>
      </c>
      <c r="C47" s="1" t="s">
        <v>1650</v>
      </c>
      <c r="D47" s="1" t="s">
        <v>1651</v>
      </c>
      <c r="E47" s="3">
        <v>-1.4105761947</v>
      </c>
      <c r="F47" s="3">
        <v>0</v>
      </c>
      <c r="G47" s="1" t="s">
        <v>1652</v>
      </c>
      <c r="H47" s="1" t="s">
        <v>1649</v>
      </c>
    </row>
    <row r="48" spans="1:8" x14ac:dyDescent="0.3">
      <c r="A48" s="1" t="s">
        <v>155</v>
      </c>
      <c r="B48" s="1" t="s">
        <v>41</v>
      </c>
      <c r="C48" s="1" t="s">
        <v>1653</v>
      </c>
      <c r="D48" s="1" t="s">
        <v>1654</v>
      </c>
      <c r="E48" s="3">
        <v>-1.3971384831</v>
      </c>
      <c r="F48" s="3">
        <v>0</v>
      </c>
      <c r="G48" s="1" t="s">
        <v>1655</v>
      </c>
      <c r="H48" s="1" t="s">
        <v>1649</v>
      </c>
    </row>
    <row r="49" spans="1:8" x14ac:dyDescent="0.3">
      <c r="A49" s="1" t="s">
        <v>290</v>
      </c>
      <c r="B49" s="1" t="s">
        <v>41</v>
      </c>
      <c r="C49" s="1" t="s">
        <v>1656</v>
      </c>
      <c r="D49" s="1" t="s">
        <v>1657</v>
      </c>
      <c r="E49" s="3">
        <v>-3.168568386</v>
      </c>
      <c r="F49" s="3">
        <v>0</v>
      </c>
      <c r="G49" s="1" t="s">
        <v>1399</v>
      </c>
      <c r="H49" s="1" t="s">
        <v>1658</v>
      </c>
    </row>
    <row r="50" spans="1:8" x14ac:dyDescent="0.3">
      <c r="A50" s="1" t="s">
        <v>295</v>
      </c>
      <c r="B50" s="1" t="s">
        <v>41</v>
      </c>
      <c r="C50" s="1" t="s">
        <v>1656</v>
      </c>
      <c r="D50" s="1" t="s">
        <v>1657</v>
      </c>
      <c r="E50" s="3">
        <v>-3.168568386</v>
      </c>
      <c r="F50" s="3">
        <v>0</v>
      </c>
      <c r="G50" s="1" t="s">
        <v>1399</v>
      </c>
      <c r="H50" s="1" t="s">
        <v>1658</v>
      </c>
    </row>
    <row r="51" spans="1:8" x14ac:dyDescent="0.3">
      <c r="A51" s="1" t="s">
        <v>295</v>
      </c>
      <c r="B51" s="1" t="s">
        <v>41</v>
      </c>
      <c r="C51" s="1" t="s">
        <v>1659</v>
      </c>
      <c r="D51" s="1" t="s">
        <v>1660</v>
      </c>
      <c r="E51" s="3">
        <v>-2.3863550201999999</v>
      </c>
      <c r="F51" s="3">
        <v>0</v>
      </c>
      <c r="G51" s="1" t="s">
        <v>1661</v>
      </c>
      <c r="H51" s="1" t="s">
        <v>1658</v>
      </c>
    </row>
    <row r="52" spans="1:8" x14ac:dyDescent="0.3">
      <c r="A52" s="1" t="s">
        <v>295</v>
      </c>
      <c r="B52" s="1" t="s">
        <v>41</v>
      </c>
      <c r="C52" s="1" t="s">
        <v>1662</v>
      </c>
      <c r="D52" s="1" t="s">
        <v>1663</v>
      </c>
      <c r="E52" s="3">
        <v>-2.3863550201999999</v>
      </c>
      <c r="F52" s="3">
        <v>0</v>
      </c>
      <c r="G52" s="1" t="s">
        <v>1661</v>
      </c>
      <c r="H52" s="1" t="s">
        <v>1658</v>
      </c>
    </row>
    <row r="53" spans="1:8" x14ac:dyDescent="0.3">
      <c r="A53" s="1" t="s">
        <v>295</v>
      </c>
      <c r="B53" s="1" t="s">
        <v>41</v>
      </c>
      <c r="C53" s="1" t="s">
        <v>1664</v>
      </c>
      <c r="D53" s="1" t="s">
        <v>1665</v>
      </c>
      <c r="E53" s="3">
        <v>-2.1483788426000001</v>
      </c>
      <c r="F53" s="3">
        <v>0</v>
      </c>
      <c r="G53" s="1" t="s">
        <v>701</v>
      </c>
      <c r="H53" s="1" t="s">
        <v>1658</v>
      </c>
    </row>
    <row r="54" spans="1:8" x14ac:dyDescent="0.3">
      <c r="A54" s="1" t="s">
        <v>295</v>
      </c>
      <c r="B54" s="1" t="s">
        <v>41</v>
      </c>
      <c r="C54" s="1" t="s">
        <v>1666</v>
      </c>
      <c r="D54" s="1" t="s">
        <v>1667</v>
      </c>
      <c r="E54" s="3">
        <v>-2.0146221095999999</v>
      </c>
      <c r="F54" s="3">
        <v>0</v>
      </c>
      <c r="G54" s="1" t="s">
        <v>1668</v>
      </c>
      <c r="H54" s="1" t="s">
        <v>1658</v>
      </c>
    </row>
    <row r="55" spans="1:8" x14ac:dyDescent="0.3">
      <c r="A55" s="1" t="s">
        <v>320</v>
      </c>
      <c r="B55" s="1" t="s">
        <v>41</v>
      </c>
      <c r="C55" s="1" t="s">
        <v>1669</v>
      </c>
      <c r="D55" s="1" t="s">
        <v>1670</v>
      </c>
      <c r="E55" s="3">
        <v>-3.1356447532999998</v>
      </c>
      <c r="F55" s="3">
        <v>0</v>
      </c>
      <c r="G55" s="1" t="s">
        <v>1671</v>
      </c>
      <c r="H55" s="1" t="s">
        <v>1672</v>
      </c>
    </row>
    <row r="56" spans="1:8" x14ac:dyDescent="0.3">
      <c r="A56" s="1" t="s">
        <v>325</v>
      </c>
      <c r="B56" s="1" t="s">
        <v>41</v>
      </c>
      <c r="C56" s="1" t="s">
        <v>1669</v>
      </c>
      <c r="D56" s="1" t="s">
        <v>1670</v>
      </c>
      <c r="E56" s="3">
        <v>-3.1356447532999998</v>
      </c>
      <c r="F56" s="3">
        <v>0</v>
      </c>
      <c r="G56" s="1" t="s">
        <v>1671</v>
      </c>
      <c r="H56" s="1" t="s">
        <v>1673</v>
      </c>
    </row>
    <row r="57" spans="1:8" x14ac:dyDescent="0.3">
      <c r="A57" s="1" t="s">
        <v>325</v>
      </c>
      <c r="B57" s="1" t="s">
        <v>41</v>
      </c>
      <c r="C57" s="1" t="s">
        <v>1674</v>
      </c>
      <c r="D57" s="1" t="s">
        <v>1675</v>
      </c>
      <c r="E57" s="3">
        <v>-2.7332437656000002</v>
      </c>
      <c r="F57" s="3">
        <v>0</v>
      </c>
      <c r="G57" s="1" t="s">
        <v>1676</v>
      </c>
      <c r="H57" s="1" t="s">
        <v>1677</v>
      </c>
    </row>
    <row r="58" spans="1:8" x14ac:dyDescent="0.3">
      <c r="A58" s="1" t="s">
        <v>325</v>
      </c>
      <c r="B58" s="1" t="s">
        <v>41</v>
      </c>
      <c r="C58" s="1" t="s">
        <v>1678</v>
      </c>
      <c r="D58" s="1" t="s">
        <v>1679</v>
      </c>
      <c r="E58" s="3">
        <v>-2.5669755364000002</v>
      </c>
      <c r="F58" s="3">
        <v>0</v>
      </c>
      <c r="G58" s="1" t="s">
        <v>906</v>
      </c>
      <c r="H58" s="1" t="s">
        <v>1677</v>
      </c>
    </row>
    <row r="59" spans="1:8" x14ac:dyDescent="0.3">
      <c r="A59" s="1" t="s">
        <v>325</v>
      </c>
      <c r="B59" s="1" t="s">
        <v>41</v>
      </c>
      <c r="C59" s="1" t="s">
        <v>1680</v>
      </c>
      <c r="D59" s="1" t="s">
        <v>1681</v>
      </c>
      <c r="E59" s="3">
        <v>-2.3570229412999999</v>
      </c>
      <c r="F59" s="3">
        <v>0</v>
      </c>
      <c r="G59" s="1" t="s">
        <v>1682</v>
      </c>
      <c r="H59" s="1" t="s">
        <v>1683</v>
      </c>
    </row>
    <row r="60" spans="1:8" x14ac:dyDescent="0.3">
      <c r="A60" s="1" t="s">
        <v>325</v>
      </c>
      <c r="B60" s="1" t="s">
        <v>41</v>
      </c>
      <c r="C60" s="1" t="s">
        <v>1684</v>
      </c>
      <c r="D60" s="1" t="s">
        <v>1685</v>
      </c>
      <c r="E60" s="3">
        <v>-2.3355220139999999</v>
      </c>
      <c r="F60" s="3">
        <v>0</v>
      </c>
      <c r="G60" s="1" t="s">
        <v>1221</v>
      </c>
      <c r="H60" s="1" t="s">
        <v>1673</v>
      </c>
    </row>
    <row r="61" spans="1:8" x14ac:dyDescent="0.3">
      <c r="A61" s="1" t="s">
        <v>325</v>
      </c>
      <c r="B61" s="1" t="s">
        <v>41</v>
      </c>
      <c r="C61" s="1" t="s">
        <v>1686</v>
      </c>
      <c r="D61" s="1" t="s">
        <v>1687</v>
      </c>
      <c r="E61" s="3">
        <v>-2.2818990299999999</v>
      </c>
      <c r="F61" s="3">
        <v>0</v>
      </c>
      <c r="G61" s="1" t="s">
        <v>1688</v>
      </c>
      <c r="H61" s="1" t="s">
        <v>1677</v>
      </c>
    </row>
    <row r="62" spans="1:8" x14ac:dyDescent="0.3">
      <c r="A62" s="1" t="s">
        <v>325</v>
      </c>
      <c r="B62" s="1" t="s">
        <v>41</v>
      </c>
      <c r="C62" s="1" t="s">
        <v>1689</v>
      </c>
      <c r="D62" s="1" t="s">
        <v>1690</v>
      </c>
      <c r="E62" s="3">
        <v>-1.8848435160999999</v>
      </c>
      <c r="F62" s="3">
        <v>0</v>
      </c>
      <c r="G62" s="1" t="s">
        <v>1691</v>
      </c>
      <c r="H62" s="1" t="s">
        <v>1692</v>
      </c>
    </row>
    <row r="63" spans="1:8" x14ac:dyDescent="0.3">
      <c r="A63" s="1" t="s">
        <v>325</v>
      </c>
      <c r="B63" s="1" t="s">
        <v>41</v>
      </c>
      <c r="C63" s="1" t="s">
        <v>1693</v>
      </c>
      <c r="D63" s="1" t="s">
        <v>1694</v>
      </c>
      <c r="E63" s="3">
        <v>-1.8308675584</v>
      </c>
      <c r="F63" s="3">
        <v>0</v>
      </c>
      <c r="G63" s="1" t="s">
        <v>1695</v>
      </c>
      <c r="H63" s="1" t="s">
        <v>1696</v>
      </c>
    </row>
    <row r="64" spans="1:8" x14ac:dyDescent="0.3">
      <c r="A64" s="1" t="s">
        <v>325</v>
      </c>
      <c r="B64" s="1" t="s">
        <v>41</v>
      </c>
      <c r="C64" s="1" t="s">
        <v>1697</v>
      </c>
      <c r="D64" s="1" t="s">
        <v>1698</v>
      </c>
      <c r="E64" s="3">
        <v>-1.7500999504000001</v>
      </c>
      <c r="F64" s="3">
        <v>0</v>
      </c>
      <c r="G64" s="1" t="s">
        <v>1699</v>
      </c>
      <c r="H64" s="1" t="s">
        <v>1700</v>
      </c>
    </row>
    <row r="65" spans="1:8" x14ac:dyDescent="0.3">
      <c r="A65" s="1" t="s">
        <v>325</v>
      </c>
      <c r="B65" s="1" t="s">
        <v>41</v>
      </c>
      <c r="C65" s="1" t="s">
        <v>1701</v>
      </c>
      <c r="D65" s="1" t="s">
        <v>1702</v>
      </c>
      <c r="E65" s="3">
        <v>-1.5731879708000001</v>
      </c>
      <c r="F65" s="3">
        <v>0</v>
      </c>
      <c r="G65" s="1" t="s">
        <v>1703</v>
      </c>
      <c r="H65" s="1" t="s">
        <v>1692</v>
      </c>
    </row>
    <row r="66" spans="1:8" x14ac:dyDescent="0.3">
      <c r="A66" s="1" t="s">
        <v>325</v>
      </c>
      <c r="B66" s="1" t="s">
        <v>41</v>
      </c>
      <c r="C66" s="1" t="s">
        <v>1704</v>
      </c>
      <c r="D66" s="1" t="s">
        <v>1705</v>
      </c>
      <c r="E66" s="3">
        <v>-1.4766439759000001</v>
      </c>
      <c r="F66" s="3">
        <v>0</v>
      </c>
      <c r="G66" s="1" t="s">
        <v>1706</v>
      </c>
      <c r="H66" s="1" t="s">
        <v>1707</v>
      </c>
    </row>
    <row r="67" spans="1:8" x14ac:dyDescent="0.3">
      <c r="A67" s="1" t="s">
        <v>325</v>
      </c>
      <c r="B67" s="1" t="s">
        <v>41</v>
      </c>
      <c r="C67" s="1" t="s">
        <v>1708</v>
      </c>
      <c r="D67" s="1" t="s">
        <v>1709</v>
      </c>
      <c r="E67" s="3">
        <v>-1.4011635341999999</v>
      </c>
      <c r="F67" s="3">
        <v>0</v>
      </c>
      <c r="G67" s="1" t="s">
        <v>1710</v>
      </c>
      <c r="H67" s="1" t="s">
        <v>1711</v>
      </c>
    </row>
    <row r="68" spans="1:8" x14ac:dyDescent="0.3">
      <c r="A68" s="1" t="s">
        <v>392</v>
      </c>
      <c r="B68" s="1" t="s">
        <v>41</v>
      </c>
      <c r="C68" s="1" t="s">
        <v>1712</v>
      </c>
      <c r="D68" s="1" t="s">
        <v>1713</v>
      </c>
      <c r="E68" s="3">
        <v>-2.9471996508</v>
      </c>
      <c r="F68" s="3">
        <v>0</v>
      </c>
      <c r="G68" s="1" t="s">
        <v>536</v>
      </c>
      <c r="H68" s="1" t="s">
        <v>1714</v>
      </c>
    </row>
    <row r="69" spans="1:8" x14ac:dyDescent="0.3">
      <c r="A69" s="1" t="s">
        <v>397</v>
      </c>
      <c r="B69" s="1" t="s">
        <v>41</v>
      </c>
      <c r="C69" s="1" t="s">
        <v>1712</v>
      </c>
      <c r="D69" s="1" t="s">
        <v>1713</v>
      </c>
      <c r="E69" s="3">
        <v>-2.9471996508</v>
      </c>
      <c r="F69" s="3">
        <v>0</v>
      </c>
      <c r="G69" s="1" t="s">
        <v>536</v>
      </c>
      <c r="H69" s="1" t="s">
        <v>1715</v>
      </c>
    </row>
    <row r="70" spans="1:8" x14ac:dyDescent="0.3">
      <c r="A70" s="1" t="s">
        <v>397</v>
      </c>
      <c r="B70" s="1" t="s">
        <v>41</v>
      </c>
      <c r="C70" s="1" t="s">
        <v>1716</v>
      </c>
      <c r="D70" s="1" t="s">
        <v>1717</v>
      </c>
      <c r="E70" s="3">
        <v>-2.9186966241999999</v>
      </c>
      <c r="F70" s="3">
        <v>0</v>
      </c>
      <c r="G70" s="1" t="s">
        <v>1718</v>
      </c>
      <c r="H70" s="1" t="s">
        <v>1715</v>
      </c>
    </row>
    <row r="71" spans="1:8" x14ac:dyDescent="0.3">
      <c r="A71" s="1" t="s">
        <v>397</v>
      </c>
      <c r="B71" s="1" t="s">
        <v>41</v>
      </c>
      <c r="C71" s="1" t="s">
        <v>1719</v>
      </c>
      <c r="D71" s="1" t="s">
        <v>1720</v>
      </c>
      <c r="E71" s="3">
        <v>-2.8371122031999998</v>
      </c>
      <c r="F71" s="3">
        <v>0</v>
      </c>
      <c r="G71" s="1" t="s">
        <v>1103</v>
      </c>
      <c r="H71" s="1" t="s">
        <v>1715</v>
      </c>
    </row>
    <row r="72" spans="1:8" x14ac:dyDescent="0.3">
      <c r="A72" s="1" t="s">
        <v>397</v>
      </c>
      <c r="B72" s="1" t="s">
        <v>41</v>
      </c>
      <c r="C72" s="1" t="s">
        <v>1721</v>
      </c>
      <c r="D72" s="1" t="s">
        <v>1722</v>
      </c>
      <c r="E72" s="3">
        <v>-2.8161869347000001</v>
      </c>
      <c r="F72" s="3">
        <v>0</v>
      </c>
      <c r="G72" s="1" t="s">
        <v>1176</v>
      </c>
      <c r="H72" s="1" t="s">
        <v>1723</v>
      </c>
    </row>
    <row r="73" spans="1:8" x14ac:dyDescent="0.3">
      <c r="A73" s="1" t="s">
        <v>397</v>
      </c>
      <c r="B73" s="1" t="s">
        <v>41</v>
      </c>
      <c r="C73" s="1" t="s">
        <v>1724</v>
      </c>
      <c r="D73" s="1" t="s">
        <v>1725</v>
      </c>
      <c r="E73" s="3">
        <v>-2.7126520557</v>
      </c>
      <c r="F73" s="3">
        <v>0</v>
      </c>
      <c r="G73" s="1" t="s">
        <v>459</v>
      </c>
      <c r="H73" s="1" t="s">
        <v>1715</v>
      </c>
    </row>
    <row r="74" spans="1:8" x14ac:dyDescent="0.3">
      <c r="A74" s="1" t="s">
        <v>397</v>
      </c>
      <c r="B74" s="1" t="s">
        <v>9</v>
      </c>
      <c r="C74" s="1" t="s">
        <v>1726</v>
      </c>
      <c r="D74" s="1" t="s">
        <v>1727</v>
      </c>
      <c r="E74" s="3">
        <v>-2.6192224128000001</v>
      </c>
      <c r="F74" s="3">
        <v>0</v>
      </c>
      <c r="G74" s="1" t="s">
        <v>861</v>
      </c>
      <c r="H74" s="1" t="s">
        <v>1723</v>
      </c>
    </row>
    <row r="75" spans="1:8" x14ac:dyDescent="0.3">
      <c r="A75" s="1" t="s">
        <v>397</v>
      </c>
      <c r="B75" s="1" t="s">
        <v>9</v>
      </c>
      <c r="C75" s="1" t="s">
        <v>1728</v>
      </c>
      <c r="D75" s="1" t="s">
        <v>1729</v>
      </c>
      <c r="E75" s="3">
        <v>-2.5302311847999999</v>
      </c>
      <c r="F75" s="3">
        <v>0</v>
      </c>
      <c r="G75" s="1" t="s">
        <v>1730</v>
      </c>
      <c r="H75" s="1" t="s">
        <v>1723</v>
      </c>
    </row>
    <row r="76" spans="1:8" x14ac:dyDescent="0.3">
      <c r="A76" s="1" t="s">
        <v>397</v>
      </c>
      <c r="B76" s="1" t="s">
        <v>9</v>
      </c>
      <c r="C76" s="1" t="s">
        <v>1731</v>
      </c>
      <c r="D76" s="1" t="s">
        <v>1732</v>
      </c>
      <c r="E76" s="3">
        <v>-2.3788751793</v>
      </c>
      <c r="F76" s="3">
        <v>0</v>
      </c>
      <c r="G76" s="1" t="s">
        <v>1733</v>
      </c>
      <c r="H76" s="1" t="s">
        <v>1723</v>
      </c>
    </row>
    <row r="77" spans="1:8" x14ac:dyDescent="0.3">
      <c r="A77" s="1" t="s">
        <v>397</v>
      </c>
      <c r="B77" s="1" t="s">
        <v>41</v>
      </c>
      <c r="C77" s="1" t="s">
        <v>1734</v>
      </c>
      <c r="D77" s="1" t="s">
        <v>1735</v>
      </c>
      <c r="E77" s="3">
        <v>-2.3355220139999999</v>
      </c>
      <c r="F77" s="3">
        <v>0</v>
      </c>
      <c r="G77" s="1" t="s">
        <v>1221</v>
      </c>
      <c r="H77" s="1" t="s">
        <v>1723</v>
      </c>
    </row>
    <row r="78" spans="1:8" x14ac:dyDescent="0.3">
      <c r="A78" s="1" t="s">
        <v>397</v>
      </c>
      <c r="B78" s="1" t="s">
        <v>41</v>
      </c>
      <c r="C78" s="1" t="s">
        <v>1736</v>
      </c>
      <c r="D78" s="1" t="s">
        <v>1737</v>
      </c>
      <c r="E78" s="3">
        <v>-1.8305293506</v>
      </c>
      <c r="F78" s="3">
        <v>0</v>
      </c>
      <c r="G78" s="1" t="s">
        <v>1738</v>
      </c>
      <c r="H78" s="1" t="s">
        <v>1723</v>
      </c>
    </row>
    <row r="79" spans="1:8" x14ac:dyDescent="0.3">
      <c r="A79" s="1" t="s">
        <v>397</v>
      </c>
      <c r="B79" s="1" t="s">
        <v>41</v>
      </c>
      <c r="C79" s="1" t="s">
        <v>1739</v>
      </c>
      <c r="D79" s="1" t="s">
        <v>1740</v>
      </c>
      <c r="E79" s="3">
        <v>-1.5301476077</v>
      </c>
      <c r="F79" s="3">
        <v>0</v>
      </c>
      <c r="G79" s="1" t="s">
        <v>1741</v>
      </c>
      <c r="H79" s="1" t="s">
        <v>1723</v>
      </c>
    </row>
    <row r="80" spans="1:8" x14ac:dyDescent="0.3">
      <c r="A80" s="1" t="s">
        <v>397</v>
      </c>
      <c r="B80" s="1" t="s">
        <v>61</v>
      </c>
      <c r="C80" s="1" t="s">
        <v>1742</v>
      </c>
      <c r="D80" s="1" t="s">
        <v>1743</v>
      </c>
      <c r="E80" s="3">
        <v>-1.3644075693</v>
      </c>
      <c r="F80" s="3">
        <v>0</v>
      </c>
      <c r="G80" s="1" t="s">
        <v>1744</v>
      </c>
      <c r="H80" s="1" t="s">
        <v>1715</v>
      </c>
    </row>
    <row r="81" spans="1:8" x14ac:dyDescent="0.3">
      <c r="A81" s="1" t="s">
        <v>508</v>
      </c>
      <c r="B81" s="1" t="s">
        <v>41</v>
      </c>
      <c r="C81" s="1" t="s">
        <v>1745</v>
      </c>
      <c r="D81" s="1" t="s">
        <v>1746</v>
      </c>
      <c r="E81" s="3">
        <v>-2.0928415879000002</v>
      </c>
      <c r="F81" s="3">
        <v>0</v>
      </c>
      <c r="G81" s="1" t="s">
        <v>564</v>
      </c>
      <c r="H81" s="1" t="s">
        <v>1747</v>
      </c>
    </row>
    <row r="82" spans="1:8" x14ac:dyDescent="0.3">
      <c r="A82" s="1" t="s">
        <v>513</v>
      </c>
      <c r="B82" s="1" t="s">
        <v>41</v>
      </c>
      <c r="C82" s="1" t="s">
        <v>1745</v>
      </c>
      <c r="D82" s="1" t="s">
        <v>1746</v>
      </c>
      <c r="E82" s="3">
        <v>-2.0928415879000002</v>
      </c>
      <c r="F82" s="3">
        <v>0</v>
      </c>
      <c r="G82" s="1" t="s">
        <v>564</v>
      </c>
      <c r="H82" s="1" t="s">
        <v>1748</v>
      </c>
    </row>
    <row r="83" spans="1:8" x14ac:dyDescent="0.3">
      <c r="A83" s="1" t="s">
        <v>513</v>
      </c>
      <c r="B83" s="1" t="s">
        <v>9</v>
      </c>
      <c r="C83" s="1" t="s">
        <v>1749</v>
      </c>
      <c r="D83" s="1" t="s">
        <v>1750</v>
      </c>
      <c r="E83" s="3">
        <v>-1.9039162292</v>
      </c>
      <c r="F83" s="3">
        <v>0</v>
      </c>
      <c r="G83" s="1" t="s">
        <v>1751</v>
      </c>
      <c r="H83" s="1" t="s">
        <v>1752</v>
      </c>
    </row>
    <row r="84" spans="1:8" x14ac:dyDescent="0.3">
      <c r="A84" s="1" t="s">
        <v>513</v>
      </c>
      <c r="B84" s="1" t="s">
        <v>20</v>
      </c>
      <c r="C84" s="1" t="s">
        <v>1753</v>
      </c>
      <c r="D84" s="1" t="s">
        <v>1754</v>
      </c>
      <c r="E84" s="3">
        <v>-1.5650091852000001</v>
      </c>
      <c r="F84" s="3">
        <v>0</v>
      </c>
      <c r="G84" s="1" t="s">
        <v>1755</v>
      </c>
      <c r="H84" s="1" t="s">
        <v>1756</v>
      </c>
    </row>
    <row r="85" spans="1:8" x14ac:dyDescent="0.3">
      <c r="A85" s="1" t="s">
        <v>513</v>
      </c>
      <c r="B85" s="1" t="s">
        <v>20</v>
      </c>
      <c r="C85" s="1" t="s">
        <v>1757</v>
      </c>
      <c r="D85" s="1" t="s">
        <v>1758</v>
      </c>
      <c r="E85" s="3">
        <v>-1.4559757679000001</v>
      </c>
      <c r="F85" s="3">
        <v>0</v>
      </c>
      <c r="G85" s="1" t="s">
        <v>1759</v>
      </c>
      <c r="H85" s="1" t="s">
        <v>1760</v>
      </c>
    </row>
    <row r="86" spans="1:8" x14ac:dyDescent="0.3">
      <c r="A86" s="1" t="s">
        <v>513</v>
      </c>
      <c r="B86" s="1" t="s">
        <v>41</v>
      </c>
      <c r="C86" s="1" t="s">
        <v>1761</v>
      </c>
      <c r="D86" s="1" t="s">
        <v>1762</v>
      </c>
      <c r="E86" s="3">
        <v>-1.4207610575</v>
      </c>
      <c r="F86" s="3">
        <v>0</v>
      </c>
      <c r="G86" s="1" t="s">
        <v>1763</v>
      </c>
      <c r="H86" s="1" t="s">
        <v>1764</v>
      </c>
    </row>
    <row r="87" spans="1:8" x14ac:dyDescent="0.3">
      <c r="A87" s="1" t="s">
        <v>513</v>
      </c>
      <c r="B87" s="1" t="s">
        <v>41</v>
      </c>
      <c r="C87" s="1" t="s">
        <v>1765</v>
      </c>
      <c r="D87" s="1" t="s">
        <v>1766</v>
      </c>
      <c r="E87" s="3">
        <v>-1.390494857</v>
      </c>
      <c r="F87" s="3">
        <v>0</v>
      </c>
      <c r="G87" s="1" t="s">
        <v>1767</v>
      </c>
      <c r="H87" s="1" t="s">
        <v>1768</v>
      </c>
    </row>
    <row r="88" spans="1:8" x14ac:dyDescent="0.3">
      <c r="A88" s="1" t="s">
        <v>513</v>
      </c>
      <c r="B88" s="1" t="s">
        <v>20</v>
      </c>
      <c r="C88" s="1" t="s">
        <v>1769</v>
      </c>
      <c r="D88" s="1" t="s">
        <v>1770</v>
      </c>
      <c r="E88" s="3">
        <v>-1.3836376811</v>
      </c>
      <c r="F88" s="3">
        <v>0</v>
      </c>
      <c r="G88" s="1" t="s">
        <v>1771</v>
      </c>
      <c r="H88" s="1" t="s">
        <v>1756</v>
      </c>
    </row>
    <row r="89" spans="1:8" x14ac:dyDescent="0.3">
      <c r="A89" s="1" t="s">
        <v>513</v>
      </c>
      <c r="B89" s="1" t="s">
        <v>41</v>
      </c>
      <c r="C89" s="1" t="s">
        <v>1772</v>
      </c>
      <c r="D89" s="1" t="s">
        <v>1773</v>
      </c>
      <c r="E89" s="3">
        <v>-1.3644075693</v>
      </c>
      <c r="F89" s="3">
        <v>0</v>
      </c>
      <c r="G89" s="1" t="s">
        <v>1744</v>
      </c>
      <c r="H89" s="1" t="s">
        <v>1774</v>
      </c>
    </row>
    <row r="90" spans="1:8" x14ac:dyDescent="0.3">
      <c r="A90" s="1" t="s">
        <v>513</v>
      </c>
      <c r="B90" s="1" t="s">
        <v>41</v>
      </c>
      <c r="C90" s="1" t="s">
        <v>1775</v>
      </c>
      <c r="D90" s="1" t="s">
        <v>1776</v>
      </c>
      <c r="E90" s="3">
        <v>-1.3644075693</v>
      </c>
      <c r="F90" s="3">
        <v>0</v>
      </c>
      <c r="G90" s="1" t="s">
        <v>1744</v>
      </c>
      <c r="H90" s="1" t="s">
        <v>1768</v>
      </c>
    </row>
    <row r="91" spans="1:8" x14ac:dyDescent="0.3">
      <c r="A91" s="1" t="s">
        <v>513</v>
      </c>
      <c r="B91" s="1" t="s">
        <v>20</v>
      </c>
      <c r="C91" s="1" t="s">
        <v>1777</v>
      </c>
      <c r="D91" s="1" t="s">
        <v>1778</v>
      </c>
      <c r="E91" s="3">
        <v>-1.3422050279</v>
      </c>
      <c r="F91" s="3">
        <v>0</v>
      </c>
      <c r="G91" s="1" t="s">
        <v>1779</v>
      </c>
      <c r="H91" s="1" t="s">
        <v>1756</v>
      </c>
    </row>
    <row r="92" spans="1:8" x14ac:dyDescent="0.3">
      <c r="A92" s="1" t="s">
        <v>579</v>
      </c>
      <c r="B92" s="1" t="s">
        <v>9</v>
      </c>
      <c r="C92" s="1" t="s">
        <v>1780</v>
      </c>
      <c r="D92" s="1" t="s">
        <v>1781</v>
      </c>
      <c r="E92" s="3">
        <v>-2.0356313532999999</v>
      </c>
      <c r="F92" s="3">
        <v>0</v>
      </c>
      <c r="G92" s="1" t="s">
        <v>1782</v>
      </c>
      <c r="H92" s="1" t="s">
        <v>1783</v>
      </c>
    </row>
    <row r="93" spans="1:8" x14ac:dyDescent="0.3">
      <c r="A93" s="1" t="s">
        <v>584</v>
      </c>
      <c r="B93" s="1" t="s">
        <v>9</v>
      </c>
      <c r="C93" s="1" t="s">
        <v>1780</v>
      </c>
      <c r="D93" s="1" t="s">
        <v>1781</v>
      </c>
      <c r="E93" s="3">
        <v>-2.0356313532999999</v>
      </c>
      <c r="F93" s="3">
        <v>0</v>
      </c>
      <c r="G93" s="1" t="s">
        <v>1782</v>
      </c>
      <c r="H93" s="1" t="s">
        <v>1784</v>
      </c>
    </row>
    <row r="94" spans="1:8" x14ac:dyDescent="0.3">
      <c r="A94" s="1" t="s">
        <v>584</v>
      </c>
      <c r="B94" s="1" t="s">
        <v>9</v>
      </c>
      <c r="C94" s="1" t="s">
        <v>1785</v>
      </c>
      <c r="D94" s="1" t="s">
        <v>1786</v>
      </c>
      <c r="E94" s="3">
        <v>-1.3173777004</v>
      </c>
      <c r="F94" s="3">
        <v>0</v>
      </c>
      <c r="G94" s="1" t="s">
        <v>1787</v>
      </c>
      <c r="H94" s="1" t="s">
        <v>1788</v>
      </c>
    </row>
    <row r="95" spans="1:8" x14ac:dyDescent="0.3">
      <c r="A95" s="1" t="s">
        <v>584</v>
      </c>
      <c r="B95" s="1" t="s">
        <v>41</v>
      </c>
      <c r="C95" s="1" t="s">
        <v>1789</v>
      </c>
      <c r="D95" s="1" t="s">
        <v>1790</v>
      </c>
      <c r="E95" s="3">
        <v>-1.3084055589000001</v>
      </c>
      <c r="F95" s="3">
        <v>0</v>
      </c>
      <c r="G95" s="1" t="s">
        <v>1791</v>
      </c>
      <c r="H95" s="1" t="s">
        <v>1792</v>
      </c>
    </row>
    <row r="96" spans="1:8" x14ac:dyDescent="0.3">
      <c r="A96" s="1" t="s">
        <v>588</v>
      </c>
      <c r="B96" s="1" t="s">
        <v>41</v>
      </c>
      <c r="C96" s="1" t="s">
        <v>1793</v>
      </c>
      <c r="D96" s="1" t="s">
        <v>1794</v>
      </c>
      <c r="E96" s="3">
        <v>-2.0072960456</v>
      </c>
      <c r="F96" s="3">
        <v>0</v>
      </c>
      <c r="G96" s="1" t="s">
        <v>1795</v>
      </c>
      <c r="H96" s="1" t="s">
        <v>1796</v>
      </c>
    </row>
    <row r="97" spans="1:8" x14ac:dyDescent="0.3">
      <c r="A97" s="1" t="s">
        <v>593</v>
      </c>
      <c r="B97" s="1" t="s">
        <v>41</v>
      </c>
      <c r="C97" s="1" t="s">
        <v>1793</v>
      </c>
      <c r="D97" s="1" t="s">
        <v>1794</v>
      </c>
      <c r="E97" s="3">
        <v>-2.0072960456</v>
      </c>
      <c r="F97" s="3">
        <v>0</v>
      </c>
      <c r="G97" s="1" t="s">
        <v>1795</v>
      </c>
      <c r="H97" s="1" t="s">
        <v>1796</v>
      </c>
    </row>
    <row r="98" spans="1:8" x14ac:dyDescent="0.3">
      <c r="A98" s="1" t="s">
        <v>593</v>
      </c>
      <c r="B98" s="1" t="s">
        <v>41</v>
      </c>
      <c r="C98" s="1" t="s">
        <v>1797</v>
      </c>
      <c r="D98" s="1" t="s">
        <v>1798</v>
      </c>
      <c r="E98" s="3">
        <v>-1.6060661059000001</v>
      </c>
      <c r="F98" s="3">
        <v>0</v>
      </c>
      <c r="G98" s="1" t="s">
        <v>1644</v>
      </c>
      <c r="H98" s="1" t="s">
        <v>1799</v>
      </c>
    </row>
    <row r="99" spans="1:8" x14ac:dyDescent="0.3">
      <c r="A99" s="1" t="s">
        <v>719</v>
      </c>
      <c r="B99" s="1" t="s">
        <v>41</v>
      </c>
      <c r="C99" s="1" t="s">
        <v>1800</v>
      </c>
      <c r="D99" s="1" t="s">
        <v>1801</v>
      </c>
      <c r="E99" s="3">
        <v>-1.9655314761</v>
      </c>
      <c r="F99" s="3">
        <v>0</v>
      </c>
      <c r="G99" s="1" t="s">
        <v>507</v>
      </c>
      <c r="H99" s="1" t="s">
        <v>1802</v>
      </c>
    </row>
    <row r="100" spans="1:8" x14ac:dyDescent="0.3">
      <c r="A100" s="1" t="s">
        <v>724</v>
      </c>
      <c r="B100" s="1" t="s">
        <v>41</v>
      </c>
      <c r="C100" s="1" t="s">
        <v>1800</v>
      </c>
      <c r="D100" s="1" t="s">
        <v>1801</v>
      </c>
      <c r="E100" s="3">
        <v>-1.9655314761</v>
      </c>
      <c r="F100" s="3">
        <v>0</v>
      </c>
      <c r="G100" s="1" t="s">
        <v>507</v>
      </c>
      <c r="H100" s="1" t="s">
        <v>1803</v>
      </c>
    </row>
    <row r="101" spans="1:8" x14ac:dyDescent="0.3">
      <c r="A101" s="1" t="s">
        <v>724</v>
      </c>
      <c r="B101" s="1" t="s">
        <v>41</v>
      </c>
      <c r="C101" s="1" t="s">
        <v>1804</v>
      </c>
      <c r="D101" s="1" t="s">
        <v>1805</v>
      </c>
      <c r="E101" s="3">
        <v>-1.7477145163000001</v>
      </c>
      <c r="F101" s="3">
        <v>0</v>
      </c>
      <c r="G101" s="1" t="s">
        <v>1806</v>
      </c>
      <c r="H101" s="1" t="s">
        <v>1807</v>
      </c>
    </row>
    <row r="102" spans="1:8" x14ac:dyDescent="0.3">
      <c r="A102" s="1" t="s">
        <v>724</v>
      </c>
      <c r="B102" s="1" t="s">
        <v>41</v>
      </c>
      <c r="C102" s="1" t="s">
        <v>1282</v>
      </c>
      <c r="D102" s="1" t="s">
        <v>1283</v>
      </c>
      <c r="E102" s="3">
        <v>-1.6829428028</v>
      </c>
      <c r="F102" s="3">
        <v>0</v>
      </c>
      <c r="G102" s="1" t="s">
        <v>1808</v>
      </c>
      <c r="H102" s="1" t="s">
        <v>1809</v>
      </c>
    </row>
    <row r="103" spans="1:8" x14ac:dyDescent="0.3">
      <c r="A103" s="1" t="s">
        <v>724</v>
      </c>
      <c r="B103" s="1" t="s">
        <v>41</v>
      </c>
      <c r="C103" s="1" t="s">
        <v>1810</v>
      </c>
      <c r="D103" s="1" t="s">
        <v>1811</v>
      </c>
      <c r="E103" s="3">
        <v>-1.6229409686</v>
      </c>
      <c r="F103" s="3">
        <v>0</v>
      </c>
      <c r="G103" s="1" t="s">
        <v>1812</v>
      </c>
      <c r="H103" s="1" t="s">
        <v>1813</v>
      </c>
    </row>
    <row r="104" spans="1:8" x14ac:dyDescent="0.3">
      <c r="A104" s="1" t="s">
        <v>724</v>
      </c>
      <c r="B104" s="1" t="s">
        <v>41</v>
      </c>
      <c r="C104" s="1" t="s">
        <v>1814</v>
      </c>
      <c r="D104" s="1" t="s">
        <v>1815</v>
      </c>
      <c r="E104" s="3">
        <v>-1.4307012437</v>
      </c>
      <c r="F104" s="3">
        <v>0</v>
      </c>
      <c r="G104" s="1" t="s">
        <v>1816</v>
      </c>
      <c r="H104" s="1" t="s">
        <v>1807</v>
      </c>
    </row>
    <row r="105" spans="1:8" x14ac:dyDescent="0.3">
      <c r="A105" s="1" t="s">
        <v>776</v>
      </c>
      <c r="B105" s="1" t="s">
        <v>41</v>
      </c>
      <c r="C105" s="1" t="s">
        <v>1817</v>
      </c>
      <c r="D105" s="1" t="s">
        <v>1818</v>
      </c>
      <c r="E105" s="3">
        <v>-1.9072596089</v>
      </c>
      <c r="F105" s="3">
        <v>0</v>
      </c>
      <c r="G105" s="1" t="s">
        <v>1819</v>
      </c>
      <c r="H105" s="1" t="s">
        <v>1820</v>
      </c>
    </row>
    <row r="106" spans="1:8" x14ac:dyDescent="0.3">
      <c r="A106" s="1" t="s">
        <v>780</v>
      </c>
      <c r="B106" s="1" t="s">
        <v>41</v>
      </c>
      <c r="C106" s="1" t="s">
        <v>1817</v>
      </c>
      <c r="D106" s="1" t="s">
        <v>1818</v>
      </c>
      <c r="E106" s="3">
        <v>-1.9072596089</v>
      </c>
      <c r="F106" s="3">
        <v>0</v>
      </c>
      <c r="G106" s="1" t="s">
        <v>1819</v>
      </c>
      <c r="H106" s="1" t="s">
        <v>1821</v>
      </c>
    </row>
    <row r="107" spans="1:8" x14ac:dyDescent="0.3">
      <c r="A107" s="1" t="s">
        <v>780</v>
      </c>
      <c r="B107" s="1" t="s">
        <v>41</v>
      </c>
      <c r="C107" s="1" t="s">
        <v>1822</v>
      </c>
      <c r="D107" s="1" t="s">
        <v>1823</v>
      </c>
      <c r="E107" s="3">
        <v>-1.4592568177</v>
      </c>
      <c r="F107" s="3">
        <v>0</v>
      </c>
      <c r="G107" s="1" t="s">
        <v>1824</v>
      </c>
      <c r="H107" s="1" t="s">
        <v>1825</v>
      </c>
    </row>
    <row r="108" spans="1:8" x14ac:dyDescent="0.3">
      <c r="A108" s="1" t="s">
        <v>914</v>
      </c>
      <c r="B108" s="1" t="s">
        <v>41</v>
      </c>
      <c r="C108" s="1" t="s">
        <v>1826</v>
      </c>
      <c r="D108" s="1" t="s">
        <v>1827</v>
      </c>
      <c r="E108" s="3">
        <v>-1.8377002660999999</v>
      </c>
      <c r="F108" s="3">
        <v>0</v>
      </c>
      <c r="G108" s="1" t="s">
        <v>1828</v>
      </c>
      <c r="H108" s="1" t="s">
        <v>1829</v>
      </c>
    </row>
    <row r="109" spans="1:8" x14ac:dyDescent="0.3">
      <c r="A109" s="1" t="s">
        <v>919</v>
      </c>
      <c r="B109" s="1" t="s">
        <v>41</v>
      </c>
      <c r="C109" s="1" t="s">
        <v>1826</v>
      </c>
      <c r="D109" s="1" t="s">
        <v>1827</v>
      </c>
      <c r="E109" s="3">
        <v>-1.8377002660999999</v>
      </c>
      <c r="F109" s="3">
        <v>0</v>
      </c>
      <c r="G109" s="1" t="s">
        <v>1828</v>
      </c>
      <c r="H109" s="1" t="s">
        <v>1830</v>
      </c>
    </row>
    <row r="110" spans="1:8" x14ac:dyDescent="0.3">
      <c r="A110" s="1" t="s">
        <v>919</v>
      </c>
      <c r="B110" s="1" t="s">
        <v>9</v>
      </c>
      <c r="C110" s="1" t="s">
        <v>1831</v>
      </c>
      <c r="D110" s="1" t="s">
        <v>1832</v>
      </c>
      <c r="E110" s="3">
        <v>-1.4032570204000001</v>
      </c>
      <c r="F110" s="3">
        <v>0</v>
      </c>
      <c r="G110" s="1" t="s">
        <v>1833</v>
      </c>
      <c r="H110" s="1" t="s">
        <v>1834</v>
      </c>
    </row>
    <row r="111" spans="1:8" x14ac:dyDescent="0.3">
      <c r="A111" s="1" t="s">
        <v>919</v>
      </c>
      <c r="B111" s="1" t="s">
        <v>61</v>
      </c>
      <c r="C111" s="1" t="s">
        <v>1835</v>
      </c>
      <c r="D111" s="1" t="s">
        <v>1836</v>
      </c>
      <c r="E111" s="3">
        <v>-1.3516480138</v>
      </c>
      <c r="F111" s="3">
        <v>0</v>
      </c>
      <c r="G111" s="1" t="s">
        <v>1837</v>
      </c>
      <c r="H111" s="1" t="s">
        <v>1838</v>
      </c>
    </row>
    <row r="112" spans="1:8" x14ac:dyDescent="0.3">
      <c r="A112" s="1" t="s">
        <v>966</v>
      </c>
      <c r="B112" s="1" t="s">
        <v>41</v>
      </c>
      <c r="C112" s="1" t="s">
        <v>1839</v>
      </c>
      <c r="D112" s="1" t="s">
        <v>1840</v>
      </c>
      <c r="E112" s="3">
        <v>-1.7998116191</v>
      </c>
      <c r="F112" s="3">
        <v>0</v>
      </c>
      <c r="G112" s="1" t="s">
        <v>1841</v>
      </c>
      <c r="H112" s="1" t="s">
        <v>1842</v>
      </c>
    </row>
    <row r="113" spans="1:8" x14ac:dyDescent="0.3">
      <c r="A113" s="1" t="s">
        <v>971</v>
      </c>
      <c r="B113" s="1" t="s">
        <v>41</v>
      </c>
      <c r="C113" s="1" t="s">
        <v>1839</v>
      </c>
      <c r="D113" s="1" t="s">
        <v>1840</v>
      </c>
      <c r="E113" s="3">
        <v>-1.7998116191</v>
      </c>
      <c r="F113" s="3">
        <v>0</v>
      </c>
      <c r="G113" s="1" t="s">
        <v>1841</v>
      </c>
      <c r="H113" s="1" t="s">
        <v>1842</v>
      </c>
    </row>
    <row r="114" spans="1:8" x14ac:dyDescent="0.3">
      <c r="A114" s="1" t="s">
        <v>985</v>
      </c>
      <c r="B114" s="1" t="s">
        <v>9</v>
      </c>
      <c r="C114" s="1" t="s">
        <v>1843</v>
      </c>
      <c r="D114" s="1" t="s">
        <v>1844</v>
      </c>
      <c r="E114" s="3">
        <v>-1.7896693163999999</v>
      </c>
      <c r="F114" s="3">
        <v>0</v>
      </c>
      <c r="G114" s="1" t="s">
        <v>1845</v>
      </c>
      <c r="H114" s="1" t="s">
        <v>1846</v>
      </c>
    </row>
    <row r="115" spans="1:8" x14ac:dyDescent="0.3">
      <c r="A115" s="1" t="s">
        <v>990</v>
      </c>
      <c r="B115" s="1" t="s">
        <v>9</v>
      </c>
      <c r="C115" s="1" t="s">
        <v>1843</v>
      </c>
      <c r="D115" s="1" t="s">
        <v>1844</v>
      </c>
      <c r="E115" s="3">
        <v>-1.7896693163999999</v>
      </c>
      <c r="F115" s="3">
        <v>0</v>
      </c>
      <c r="G115" s="1" t="s">
        <v>1845</v>
      </c>
      <c r="H115" s="1" t="s">
        <v>1846</v>
      </c>
    </row>
    <row r="116" spans="1:8" x14ac:dyDescent="0.3">
      <c r="A116" s="1" t="s">
        <v>1031</v>
      </c>
      <c r="B116" s="1" t="s">
        <v>41</v>
      </c>
      <c r="C116" s="1" t="s">
        <v>1847</v>
      </c>
      <c r="D116" s="1" t="s">
        <v>1848</v>
      </c>
      <c r="E116" s="3">
        <v>-1.7084146464000001</v>
      </c>
      <c r="F116" s="3">
        <v>0</v>
      </c>
      <c r="G116" s="1" t="s">
        <v>1849</v>
      </c>
      <c r="H116" s="1" t="s">
        <v>1850</v>
      </c>
    </row>
    <row r="117" spans="1:8" x14ac:dyDescent="0.3">
      <c r="A117" s="1" t="s">
        <v>1036</v>
      </c>
      <c r="B117" s="1" t="s">
        <v>41</v>
      </c>
      <c r="C117" s="1" t="s">
        <v>1847</v>
      </c>
      <c r="D117" s="1" t="s">
        <v>1848</v>
      </c>
      <c r="E117" s="3">
        <v>-1.7084146464000001</v>
      </c>
      <c r="F117" s="3">
        <v>0</v>
      </c>
      <c r="G117" s="1" t="s">
        <v>1849</v>
      </c>
      <c r="H117" s="1" t="s">
        <v>1851</v>
      </c>
    </row>
    <row r="118" spans="1:8" x14ac:dyDescent="0.3">
      <c r="A118" s="1" t="s">
        <v>1036</v>
      </c>
      <c r="B118" s="1" t="s">
        <v>41</v>
      </c>
      <c r="C118" s="1" t="s">
        <v>1852</v>
      </c>
      <c r="D118" s="1" t="s">
        <v>1853</v>
      </c>
      <c r="E118" s="3">
        <v>-1.5749502601000001</v>
      </c>
      <c r="F118" s="3">
        <v>0</v>
      </c>
      <c r="G118" s="1" t="s">
        <v>1854</v>
      </c>
      <c r="H118" s="1" t="s">
        <v>1855</v>
      </c>
    </row>
    <row r="119" spans="1:8" x14ac:dyDescent="0.3">
      <c r="A119" s="1" t="s">
        <v>1036</v>
      </c>
      <c r="B119" s="1" t="s">
        <v>41</v>
      </c>
      <c r="C119" s="1" t="s">
        <v>1856</v>
      </c>
      <c r="D119" s="1" t="s">
        <v>1857</v>
      </c>
      <c r="E119" s="3">
        <v>-1.5411761801999999</v>
      </c>
      <c r="F119" s="3">
        <v>0</v>
      </c>
      <c r="G119" s="1" t="s">
        <v>1858</v>
      </c>
      <c r="H119" s="1" t="s">
        <v>1851</v>
      </c>
    </row>
    <row r="120" spans="1:8" x14ac:dyDescent="0.3">
      <c r="A120" s="1" t="s">
        <v>1036</v>
      </c>
      <c r="B120" s="1" t="s">
        <v>41</v>
      </c>
      <c r="C120" s="1" t="s">
        <v>1859</v>
      </c>
      <c r="D120" s="1" t="s">
        <v>1860</v>
      </c>
      <c r="E120" s="3">
        <v>-1.3963220629999999</v>
      </c>
      <c r="F120" s="3">
        <v>0</v>
      </c>
      <c r="G120" s="1" t="s">
        <v>1861</v>
      </c>
      <c r="H120" s="1" t="s">
        <v>1862</v>
      </c>
    </row>
    <row r="121" spans="1:8" x14ac:dyDescent="0.3">
      <c r="A121" s="1" t="s">
        <v>1036</v>
      </c>
      <c r="B121" s="1" t="s">
        <v>41</v>
      </c>
      <c r="C121" s="1" t="s">
        <v>1863</v>
      </c>
      <c r="D121" s="1" t="s">
        <v>1864</v>
      </c>
      <c r="E121" s="3">
        <v>-1.3453372714</v>
      </c>
      <c r="F121" s="3">
        <v>0</v>
      </c>
      <c r="G121" s="1" t="s">
        <v>1865</v>
      </c>
      <c r="H121" s="1" t="s">
        <v>1866</v>
      </c>
    </row>
    <row r="122" spans="1:8" x14ac:dyDescent="0.3">
      <c r="A122" s="1" t="s">
        <v>1137</v>
      </c>
      <c r="B122" s="1" t="s">
        <v>9</v>
      </c>
      <c r="C122" s="1" t="s">
        <v>1867</v>
      </c>
      <c r="D122" s="1" t="s">
        <v>1868</v>
      </c>
      <c r="E122" s="3">
        <v>-1.666472424</v>
      </c>
      <c r="F122" s="3">
        <v>0</v>
      </c>
      <c r="G122" s="1" t="s">
        <v>1869</v>
      </c>
      <c r="H122" s="1" t="s">
        <v>1870</v>
      </c>
    </row>
    <row r="123" spans="1:8" x14ac:dyDescent="0.3">
      <c r="A123" s="1" t="s">
        <v>1142</v>
      </c>
      <c r="B123" s="1" t="s">
        <v>9</v>
      </c>
      <c r="C123" s="1" t="s">
        <v>1867</v>
      </c>
      <c r="D123" s="1" t="s">
        <v>1868</v>
      </c>
      <c r="E123" s="3">
        <v>-1.666472424</v>
      </c>
      <c r="F123" s="3">
        <v>0</v>
      </c>
      <c r="G123" s="1" t="s">
        <v>1869</v>
      </c>
      <c r="H123" s="1" t="s">
        <v>1871</v>
      </c>
    </row>
    <row r="124" spans="1:8" x14ac:dyDescent="0.3">
      <c r="A124" s="1" t="s">
        <v>1142</v>
      </c>
      <c r="B124" s="1" t="s">
        <v>9</v>
      </c>
      <c r="C124" s="1" t="s">
        <v>1872</v>
      </c>
      <c r="D124" s="1" t="s">
        <v>1873</v>
      </c>
      <c r="E124" s="3">
        <v>-1.5980593512000001</v>
      </c>
      <c r="F124" s="3">
        <v>0</v>
      </c>
      <c r="G124" s="1" t="s">
        <v>1874</v>
      </c>
      <c r="H124" s="1" t="s">
        <v>1875</v>
      </c>
    </row>
    <row r="125" spans="1:8" x14ac:dyDescent="0.3">
      <c r="A125" s="1" t="s">
        <v>1142</v>
      </c>
      <c r="B125" s="1" t="s">
        <v>41</v>
      </c>
      <c r="C125" s="1" t="s">
        <v>1876</v>
      </c>
      <c r="D125" s="1" t="s">
        <v>1877</v>
      </c>
      <c r="E125" s="3">
        <v>-1.3547996446999999</v>
      </c>
      <c r="F125" s="3">
        <v>0</v>
      </c>
      <c r="G125" s="1" t="s">
        <v>1878</v>
      </c>
      <c r="H125" s="1" t="s">
        <v>1879</v>
      </c>
    </row>
    <row r="126" spans="1:8" x14ac:dyDescent="0.3">
      <c r="A126" s="1" t="s">
        <v>1142</v>
      </c>
      <c r="B126" s="1" t="s">
        <v>41</v>
      </c>
      <c r="C126" s="1" t="s">
        <v>1880</v>
      </c>
      <c r="D126" s="1" t="s">
        <v>1881</v>
      </c>
      <c r="E126" s="3">
        <v>-1.3307483296</v>
      </c>
      <c r="F126" s="3">
        <v>0</v>
      </c>
      <c r="G126" s="1" t="s">
        <v>1882</v>
      </c>
      <c r="H126" s="1" t="s">
        <v>1883</v>
      </c>
    </row>
    <row r="127" spans="1:8" x14ac:dyDescent="0.3">
      <c r="A127" s="1" t="s">
        <v>1252</v>
      </c>
      <c r="B127" s="1" t="s">
        <v>41</v>
      </c>
      <c r="C127" s="1" t="s">
        <v>1325</v>
      </c>
      <c r="D127" s="1" t="s">
        <v>1326</v>
      </c>
      <c r="E127" s="3">
        <v>-1.6542062526000001</v>
      </c>
      <c r="F127" s="3">
        <v>0</v>
      </c>
      <c r="G127" s="1" t="s">
        <v>1884</v>
      </c>
      <c r="H127" s="1" t="s">
        <v>1885</v>
      </c>
    </row>
    <row r="128" spans="1:8" x14ac:dyDescent="0.3">
      <c r="A128" s="1" t="s">
        <v>1257</v>
      </c>
      <c r="B128" s="1" t="s">
        <v>41</v>
      </c>
      <c r="C128" s="1" t="s">
        <v>1325</v>
      </c>
      <c r="D128" s="1" t="s">
        <v>1326</v>
      </c>
      <c r="E128" s="3">
        <v>-1.6542062526000001</v>
      </c>
      <c r="F128" s="3">
        <v>0</v>
      </c>
      <c r="G128" s="1" t="s">
        <v>1884</v>
      </c>
      <c r="H128" s="1" t="s">
        <v>1885</v>
      </c>
    </row>
    <row r="129" spans="1:8" x14ac:dyDescent="0.3">
      <c r="A129" s="1" t="s">
        <v>1257</v>
      </c>
      <c r="B129" s="1" t="s">
        <v>41</v>
      </c>
      <c r="C129" s="1" t="s">
        <v>1343</v>
      </c>
      <c r="D129" s="1" t="s">
        <v>1344</v>
      </c>
      <c r="E129" s="3">
        <v>-1.6224977283999999</v>
      </c>
      <c r="F129" s="3">
        <v>0</v>
      </c>
      <c r="G129" s="1" t="s">
        <v>1886</v>
      </c>
      <c r="H129" s="1" t="s">
        <v>1885</v>
      </c>
    </row>
    <row r="130" spans="1:8" x14ac:dyDescent="0.3">
      <c r="A130" s="1" t="s">
        <v>1359</v>
      </c>
      <c r="B130" s="1" t="s">
        <v>61</v>
      </c>
      <c r="C130" s="1" t="s">
        <v>1887</v>
      </c>
      <c r="D130" s="1" t="s">
        <v>1888</v>
      </c>
      <c r="E130" s="3">
        <v>-1.5414160108999999</v>
      </c>
      <c r="F130" s="3">
        <v>0</v>
      </c>
      <c r="G130" s="1" t="s">
        <v>1889</v>
      </c>
      <c r="H130" s="1" t="s">
        <v>1890</v>
      </c>
    </row>
    <row r="131" spans="1:8" x14ac:dyDescent="0.3">
      <c r="A131" s="1" t="s">
        <v>1364</v>
      </c>
      <c r="B131" s="1" t="s">
        <v>61</v>
      </c>
      <c r="C131" s="1" t="s">
        <v>1887</v>
      </c>
      <c r="D131" s="1" t="s">
        <v>1888</v>
      </c>
      <c r="E131" s="3">
        <v>-1.5414160108999999</v>
      </c>
      <c r="F131" s="3">
        <v>0</v>
      </c>
      <c r="G131" s="1" t="s">
        <v>1889</v>
      </c>
      <c r="H131" s="1" t="s">
        <v>1890</v>
      </c>
    </row>
    <row r="132" spans="1:8" x14ac:dyDescent="0.3">
      <c r="A132" s="1" t="s">
        <v>1387</v>
      </c>
      <c r="B132" s="1" t="s">
        <v>41</v>
      </c>
      <c r="C132" s="1" t="s">
        <v>1891</v>
      </c>
      <c r="D132" s="1" t="s">
        <v>1892</v>
      </c>
      <c r="E132" s="3">
        <v>-1.3580045947999999</v>
      </c>
      <c r="F132" s="3">
        <v>0</v>
      </c>
      <c r="G132" s="1" t="s">
        <v>1563</v>
      </c>
      <c r="H132" s="1" t="s">
        <v>1893</v>
      </c>
    </row>
    <row r="133" spans="1:8" x14ac:dyDescent="0.3">
      <c r="A133" s="1" t="s">
        <v>1392</v>
      </c>
      <c r="B133" s="1" t="s">
        <v>41</v>
      </c>
      <c r="C133" s="1" t="s">
        <v>1891</v>
      </c>
      <c r="D133" s="1" t="s">
        <v>1892</v>
      </c>
      <c r="E133" s="3">
        <v>-1.3580045947999999</v>
      </c>
      <c r="F133" s="3">
        <v>0</v>
      </c>
      <c r="G133" s="1" t="s">
        <v>1563</v>
      </c>
      <c r="H133" s="1" t="s">
        <v>1893</v>
      </c>
    </row>
    <row r="134" spans="1:8" x14ac:dyDescent="0.3">
      <c r="A134" s="1" t="s">
        <v>1464</v>
      </c>
      <c r="B134" s="1" t="s">
        <v>41</v>
      </c>
      <c r="C134" s="1" t="s">
        <v>1894</v>
      </c>
      <c r="D134" s="1" t="s">
        <v>1895</v>
      </c>
      <c r="E134" s="3">
        <v>-1.3328511312</v>
      </c>
      <c r="F134" s="3">
        <v>0</v>
      </c>
      <c r="G134" s="1" t="s">
        <v>1896</v>
      </c>
      <c r="H134" s="1" t="s">
        <v>1897</v>
      </c>
    </row>
    <row r="135" spans="1:8" x14ac:dyDescent="0.3">
      <c r="A135" s="1" t="s">
        <v>1469</v>
      </c>
      <c r="B135" s="1" t="s">
        <v>41</v>
      </c>
      <c r="C135" s="1" t="s">
        <v>1894</v>
      </c>
      <c r="D135" s="1" t="s">
        <v>1895</v>
      </c>
      <c r="E135" s="3">
        <v>-1.3328511312</v>
      </c>
      <c r="F135" s="3">
        <v>0</v>
      </c>
      <c r="G135" s="1" t="s">
        <v>1896</v>
      </c>
      <c r="H135" s="1" t="s">
        <v>1897</v>
      </c>
    </row>
  </sheetData>
  <phoneticPr fontId="1" type="noConversion"/>
  <conditionalFormatting sqref="C4:C135">
    <cfRule type="expression" dxfId="7" priority="3">
      <formula>1=1</formula>
    </cfRule>
  </conditionalFormatting>
  <conditionalFormatting sqref="A4:A134">
    <cfRule type="expression" dxfId="6" priority="4">
      <formula>RIGHT(A4,1)="y"</formula>
    </cfRule>
    <cfRule type="expression" dxfId="5" priority="5" stopIfTrue="1">
      <formula>TRUE</formula>
    </cfRule>
  </conditionalFormatting>
  <conditionalFormatting sqref="E4:E134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34">
    <cfRule type="colorScale" priority="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135">
    <cfRule type="expression" dxfId="4" priority="1">
      <formula>RIGHT(A135,1)="y"</formula>
    </cfRule>
    <cfRule type="expression" dxfId="3" priority="2" stopIfTrue="1">
      <formula>TRUE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7724E-4D94-42D5-87CD-D6751321C577}">
  <dimension ref="A1:B228"/>
  <sheetViews>
    <sheetView workbookViewId="0"/>
  </sheetViews>
  <sheetFormatPr defaultRowHeight="14" x14ac:dyDescent="0.25"/>
  <cols>
    <col min="1" max="1" width="12.81640625" customWidth="1"/>
  </cols>
  <sheetData>
    <row r="1" spans="1:2" s="1" customFormat="1" x14ac:dyDescent="0.3">
      <c r="A1" s="5" t="s">
        <v>2365</v>
      </c>
    </row>
    <row r="2" spans="1:2" s="1" customFormat="1" x14ac:dyDescent="0.3"/>
    <row r="3" spans="1:2" s="1" customFormat="1" x14ac:dyDescent="0.3">
      <c r="A3" s="6" t="s">
        <v>2096</v>
      </c>
      <c r="B3" s="6" t="s">
        <v>2097</v>
      </c>
    </row>
    <row r="4" spans="1:2" s="1" customFormat="1" x14ac:dyDescent="0.3">
      <c r="A4" s="1" t="s">
        <v>2098</v>
      </c>
      <c r="B4" s="1" t="s">
        <v>2099</v>
      </c>
    </row>
    <row r="5" spans="1:2" s="1" customFormat="1" x14ac:dyDescent="0.3">
      <c r="A5" s="1" t="s">
        <v>2100</v>
      </c>
      <c r="B5" s="1" t="s">
        <v>2101</v>
      </c>
    </row>
    <row r="6" spans="1:2" s="1" customFormat="1" x14ac:dyDescent="0.3">
      <c r="A6" s="1" t="s">
        <v>2102</v>
      </c>
      <c r="B6" s="1" t="s">
        <v>2103</v>
      </c>
    </row>
    <row r="7" spans="1:2" s="1" customFormat="1" x14ac:dyDescent="0.3">
      <c r="A7" s="1" t="s">
        <v>2104</v>
      </c>
      <c r="B7" s="1" t="s">
        <v>2105</v>
      </c>
    </row>
    <row r="8" spans="1:2" s="1" customFormat="1" x14ac:dyDescent="0.3">
      <c r="A8" s="1" t="s">
        <v>2106</v>
      </c>
      <c r="B8" s="1" t="s">
        <v>2107</v>
      </c>
    </row>
    <row r="9" spans="1:2" s="1" customFormat="1" x14ac:dyDescent="0.3">
      <c r="A9" s="1" t="s">
        <v>2108</v>
      </c>
      <c r="B9" s="1" t="s">
        <v>2109</v>
      </c>
    </row>
    <row r="10" spans="1:2" s="1" customFormat="1" x14ac:dyDescent="0.3">
      <c r="A10" s="1" t="s">
        <v>2110</v>
      </c>
      <c r="B10" s="1" t="s">
        <v>2111</v>
      </c>
    </row>
    <row r="11" spans="1:2" s="1" customFormat="1" x14ac:dyDescent="0.3">
      <c r="A11" s="1" t="s">
        <v>2112</v>
      </c>
      <c r="B11" s="1" t="s">
        <v>2113</v>
      </c>
    </row>
    <row r="12" spans="1:2" s="1" customFormat="1" x14ac:dyDescent="0.3">
      <c r="A12" s="1" t="s">
        <v>2114</v>
      </c>
      <c r="B12" s="1" t="s">
        <v>2115</v>
      </c>
    </row>
    <row r="13" spans="1:2" s="1" customFormat="1" x14ac:dyDescent="0.3">
      <c r="A13" s="1" t="s">
        <v>2116</v>
      </c>
      <c r="B13" s="1" t="s">
        <v>2117</v>
      </c>
    </row>
    <row r="14" spans="1:2" s="1" customFormat="1" x14ac:dyDescent="0.3">
      <c r="A14" s="1" t="s">
        <v>2118</v>
      </c>
      <c r="B14" s="1" t="s">
        <v>2119</v>
      </c>
    </row>
    <row r="15" spans="1:2" s="1" customFormat="1" x14ac:dyDescent="0.3">
      <c r="A15" s="1" t="s">
        <v>2120</v>
      </c>
      <c r="B15" s="1" t="s">
        <v>2121</v>
      </c>
    </row>
    <row r="16" spans="1:2" s="1" customFormat="1" x14ac:dyDescent="0.3">
      <c r="A16" s="1" t="s">
        <v>2122</v>
      </c>
      <c r="B16" s="1" t="s">
        <v>2123</v>
      </c>
    </row>
    <row r="17" spans="1:2" s="1" customFormat="1" x14ac:dyDescent="0.3">
      <c r="A17" s="1" t="s">
        <v>2124</v>
      </c>
      <c r="B17" s="1" t="s">
        <v>2125</v>
      </c>
    </row>
    <row r="18" spans="1:2" s="1" customFormat="1" x14ac:dyDescent="0.3">
      <c r="A18" s="1" t="s">
        <v>2126</v>
      </c>
      <c r="B18" s="1" t="s">
        <v>2127</v>
      </c>
    </row>
    <row r="19" spans="1:2" s="1" customFormat="1" x14ac:dyDescent="0.3">
      <c r="A19" s="1" t="s">
        <v>2128</v>
      </c>
      <c r="B19" s="1" t="s">
        <v>2129</v>
      </c>
    </row>
    <row r="20" spans="1:2" s="1" customFormat="1" x14ac:dyDescent="0.3">
      <c r="A20" s="1" t="s">
        <v>2130</v>
      </c>
      <c r="B20" s="1" t="s">
        <v>2131</v>
      </c>
    </row>
    <row r="21" spans="1:2" s="1" customFormat="1" x14ac:dyDescent="0.3">
      <c r="A21" s="1" t="s">
        <v>2132</v>
      </c>
      <c r="B21" s="1" t="s">
        <v>2133</v>
      </c>
    </row>
    <row r="22" spans="1:2" s="1" customFormat="1" x14ac:dyDescent="0.3">
      <c r="A22" s="1" t="s">
        <v>2134</v>
      </c>
      <c r="B22" s="1" t="s">
        <v>2135</v>
      </c>
    </row>
    <row r="23" spans="1:2" s="1" customFormat="1" x14ac:dyDescent="0.3">
      <c r="A23" s="1" t="s">
        <v>2136</v>
      </c>
      <c r="B23" s="1" t="s">
        <v>2137</v>
      </c>
    </row>
    <row r="24" spans="1:2" s="1" customFormat="1" x14ac:dyDescent="0.3">
      <c r="A24" s="1" t="s">
        <v>2138</v>
      </c>
      <c r="B24" s="1" t="s">
        <v>2139</v>
      </c>
    </row>
    <row r="25" spans="1:2" s="1" customFormat="1" x14ac:dyDescent="0.3">
      <c r="A25" s="1" t="s">
        <v>2140</v>
      </c>
      <c r="B25" s="1" t="s">
        <v>2141</v>
      </c>
    </row>
    <row r="26" spans="1:2" s="1" customFormat="1" x14ac:dyDescent="0.3">
      <c r="A26" s="1" t="s">
        <v>2142</v>
      </c>
      <c r="B26" s="1" t="s">
        <v>2143</v>
      </c>
    </row>
    <row r="27" spans="1:2" s="1" customFormat="1" x14ac:dyDescent="0.3">
      <c r="A27" s="1" t="s">
        <v>2144</v>
      </c>
      <c r="B27" s="1" t="s">
        <v>2145</v>
      </c>
    </row>
    <row r="28" spans="1:2" s="1" customFormat="1" x14ac:dyDescent="0.3">
      <c r="A28" s="1" t="s">
        <v>2146</v>
      </c>
      <c r="B28" s="1" t="s">
        <v>2147</v>
      </c>
    </row>
    <row r="29" spans="1:2" s="1" customFormat="1" x14ac:dyDescent="0.3">
      <c r="A29" s="1" t="s">
        <v>2148</v>
      </c>
      <c r="B29" s="1" t="s">
        <v>2149</v>
      </c>
    </row>
    <row r="30" spans="1:2" s="1" customFormat="1" x14ac:dyDescent="0.3">
      <c r="A30" s="1" t="s">
        <v>2150</v>
      </c>
      <c r="B30" s="1" t="s">
        <v>2151</v>
      </c>
    </row>
    <row r="31" spans="1:2" s="1" customFormat="1" x14ac:dyDescent="0.3">
      <c r="A31" s="1" t="s">
        <v>2152</v>
      </c>
      <c r="B31" s="1" t="s">
        <v>2153</v>
      </c>
    </row>
    <row r="32" spans="1:2" s="1" customFormat="1" x14ac:dyDescent="0.3">
      <c r="A32" s="1" t="s">
        <v>2154</v>
      </c>
      <c r="B32" s="1" t="s">
        <v>2155</v>
      </c>
    </row>
    <row r="33" spans="1:2" s="1" customFormat="1" x14ac:dyDescent="0.3">
      <c r="A33" s="1" t="s">
        <v>2156</v>
      </c>
      <c r="B33" s="1" t="s">
        <v>2157</v>
      </c>
    </row>
    <row r="34" spans="1:2" s="1" customFormat="1" x14ac:dyDescent="0.3">
      <c r="A34" s="1" t="s">
        <v>2158</v>
      </c>
      <c r="B34" s="1" t="s">
        <v>2159</v>
      </c>
    </row>
    <row r="35" spans="1:2" s="1" customFormat="1" x14ac:dyDescent="0.3">
      <c r="A35" s="1" t="s">
        <v>2160</v>
      </c>
      <c r="B35" s="1" t="s">
        <v>2161</v>
      </c>
    </row>
    <row r="36" spans="1:2" s="1" customFormat="1" x14ac:dyDescent="0.3">
      <c r="A36" s="1" t="s">
        <v>2162</v>
      </c>
      <c r="B36" s="1" t="s">
        <v>2163</v>
      </c>
    </row>
    <row r="37" spans="1:2" s="1" customFormat="1" x14ac:dyDescent="0.3">
      <c r="A37" s="1" t="s">
        <v>2164</v>
      </c>
      <c r="B37" s="1" t="s">
        <v>2165</v>
      </c>
    </row>
    <row r="38" spans="1:2" s="1" customFormat="1" x14ac:dyDescent="0.3">
      <c r="A38" s="1" t="s">
        <v>2166</v>
      </c>
      <c r="B38" s="1" t="s">
        <v>2167</v>
      </c>
    </row>
    <row r="39" spans="1:2" s="1" customFormat="1" x14ac:dyDescent="0.3">
      <c r="A39" s="1" t="s">
        <v>2168</v>
      </c>
      <c r="B39" s="1" t="s">
        <v>2169</v>
      </c>
    </row>
    <row r="40" spans="1:2" s="1" customFormat="1" x14ac:dyDescent="0.3">
      <c r="A40" s="1" t="s">
        <v>2170</v>
      </c>
      <c r="B40" s="1" t="s">
        <v>2171</v>
      </c>
    </row>
    <row r="41" spans="1:2" s="1" customFormat="1" x14ac:dyDescent="0.3">
      <c r="A41" s="1" t="s">
        <v>2172</v>
      </c>
      <c r="B41" s="1" t="s">
        <v>2173</v>
      </c>
    </row>
    <row r="42" spans="1:2" s="1" customFormat="1" x14ac:dyDescent="0.3">
      <c r="A42" s="1" t="s">
        <v>2174</v>
      </c>
      <c r="B42" s="1" t="s">
        <v>2175</v>
      </c>
    </row>
    <row r="43" spans="1:2" s="1" customFormat="1" x14ac:dyDescent="0.3">
      <c r="A43" s="1" t="s">
        <v>2176</v>
      </c>
      <c r="B43" s="1" t="s">
        <v>2177</v>
      </c>
    </row>
    <row r="44" spans="1:2" s="1" customFormat="1" x14ac:dyDescent="0.3">
      <c r="A44" s="1" t="s">
        <v>2178</v>
      </c>
      <c r="B44" s="1" t="s">
        <v>2179</v>
      </c>
    </row>
    <row r="45" spans="1:2" s="1" customFormat="1" x14ac:dyDescent="0.3">
      <c r="A45" s="1" t="s">
        <v>2180</v>
      </c>
      <c r="B45" s="1" t="s">
        <v>2181</v>
      </c>
    </row>
    <row r="46" spans="1:2" s="1" customFormat="1" x14ac:dyDescent="0.3">
      <c r="A46" s="1" t="s">
        <v>2182</v>
      </c>
    </row>
    <row r="47" spans="1:2" s="1" customFormat="1" x14ac:dyDescent="0.3">
      <c r="A47" s="1" t="s">
        <v>2183</v>
      </c>
    </row>
    <row r="48" spans="1:2" s="1" customFormat="1" x14ac:dyDescent="0.3">
      <c r="A48" s="1" t="s">
        <v>2184</v>
      </c>
    </row>
    <row r="49" spans="1:1" s="1" customFormat="1" x14ac:dyDescent="0.3">
      <c r="A49" s="1" t="s">
        <v>2185</v>
      </c>
    </row>
    <row r="50" spans="1:1" s="1" customFormat="1" x14ac:dyDescent="0.3">
      <c r="A50" s="1" t="s">
        <v>2186</v>
      </c>
    </row>
    <row r="51" spans="1:1" s="1" customFormat="1" x14ac:dyDescent="0.3">
      <c r="A51" s="1" t="s">
        <v>2187</v>
      </c>
    </row>
    <row r="52" spans="1:1" s="1" customFormat="1" x14ac:dyDescent="0.3">
      <c r="A52" s="1" t="s">
        <v>2188</v>
      </c>
    </row>
    <row r="53" spans="1:1" s="1" customFormat="1" x14ac:dyDescent="0.3">
      <c r="A53" s="1" t="s">
        <v>2189</v>
      </c>
    </row>
    <row r="54" spans="1:1" s="1" customFormat="1" x14ac:dyDescent="0.3">
      <c r="A54" s="1" t="s">
        <v>2190</v>
      </c>
    </row>
    <row r="55" spans="1:1" s="1" customFormat="1" x14ac:dyDescent="0.3">
      <c r="A55" s="1" t="s">
        <v>2191</v>
      </c>
    </row>
    <row r="56" spans="1:1" s="1" customFormat="1" x14ac:dyDescent="0.3">
      <c r="A56" s="1" t="s">
        <v>2192</v>
      </c>
    </row>
    <row r="57" spans="1:1" s="1" customFormat="1" x14ac:dyDescent="0.3">
      <c r="A57" s="1" t="s">
        <v>2193</v>
      </c>
    </row>
    <row r="58" spans="1:1" s="1" customFormat="1" x14ac:dyDescent="0.3">
      <c r="A58" s="1" t="s">
        <v>2194</v>
      </c>
    </row>
    <row r="59" spans="1:1" s="1" customFormat="1" x14ac:dyDescent="0.3">
      <c r="A59" s="1" t="s">
        <v>2195</v>
      </c>
    </row>
    <row r="60" spans="1:1" s="1" customFormat="1" x14ac:dyDescent="0.3">
      <c r="A60" s="1" t="s">
        <v>2196</v>
      </c>
    </row>
    <row r="61" spans="1:1" s="1" customFormat="1" x14ac:dyDescent="0.3">
      <c r="A61" s="1" t="s">
        <v>2197</v>
      </c>
    </row>
    <row r="62" spans="1:1" s="1" customFormat="1" x14ac:dyDescent="0.3">
      <c r="A62" s="1" t="s">
        <v>2198</v>
      </c>
    </row>
    <row r="63" spans="1:1" s="1" customFormat="1" x14ac:dyDescent="0.3">
      <c r="A63" s="1" t="s">
        <v>2199</v>
      </c>
    </row>
    <row r="64" spans="1:1" s="1" customFormat="1" x14ac:dyDescent="0.3">
      <c r="A64" s="1" t="s">
        <v>2200</v>
      </c>
    </row>
    <row r="65" spans="1:1" s="1" customFormat="1" x14ac:dyDescent="0.3">
      <c r="A65" s="1" t="s">
        <v>2201</v>
      </c>
    </row>
    <row r="66" spans="1:1" s="1" customFormat="1" x14ac:dyDescent="0.3">
      <c r="A66" s="1" t="s">
        <v>2202</v>
      </c>
    </row>
    <row r="67" spans="1:1" s="1" customFormat="1" x14ac:dyDescent="0.3">
      <c r="A67" s="1" t="s">
        <v>2203</v>
      </c>
    </row>
    <row r="68" spans="1:1" s="1" customFormat="1" x14ac:dyDescent="0.3">
      <c r="A68" s="1" t="s">
        <v>2204</v>
      </c>
    </row>
    <row r="69" spans="1:1" s="1" customFormat="1" x14ac:dyDescent="0.3">
      <c r="A69" s="1" t="s">
        <v>2205</v>
      </c>
    </row>
    <row r="70" spans="1:1" s="1" customFormat="1" x14ac:dyDescent="0.3">
      <c r="A70" s="1" t="s">
        <v>2206</v>
      </c>
    </row>
    <row r="71" spans="1:1" s="1" customFormat="1" x14ac:dyDescent="0.3">
      <c r="A71" s="1" t="s">
        <v>2207</v>
      </c>
    </row>
    <row r="72" spans="1:1" s="1" customFormat="1" x14ac:dyDescent="0.3">
      <c r="A72" s="1" t="s">
        <v>2208</v>
      </c>
    </row>
    <row r="73" spans="1:1" s="1" customFormat="1" x14ac:dyDescent="0.3">
      <c r="A73" s="1" t="s">
        <v>2209</v>
      </c>
    </row>
    <row r="74" spans="1:1" s="1" customFormat="1" x14ac:dyDescent="0.3">
      <c r="A74" s="1" t="s">
        <v>2210</v>
      </c>
    </row>
    <row r="75" spans="1:1" s="1" customFormat="1" x14ac:dyDescent="0.3">
      <c r="A75" s="1" t="s">
        <v>2211</v>
      </c>
    </row>
    <row r="76" spans="1:1" s="1" customFormat="1" x14ac:dyDescent="0.3">
      <c r="A76" s="1" t="s">
        <v>2212</v>
      </c>
    </row>
    <row r="77" spans="1:1" s="1" customFormat="1" x14ac:dyDescent="0.3">
      <c r="A77" s="1" t="s">
        <v>2213</v>
      </c>
    </row>
    <row r="78" spans="1:1" s="1" customFormat="1" x14ac:dyDescent="0.3">
      <c r="A78" s="1" t="s">
        <v>2214</v>
      </c>
    </row>
    <row r="79" spans="1:1" s="1" customFormat="1" x14ac:dyDescent="0.3">
      <c r="A79" s="1" t="s">
        <v>2215</v>
      </c>
    </row>
    <row r="80" spans="1:1" s="1" customFormat="1" x14ac:dyDescent="0.3">
      <c r="A80" s="1" t="s">
        <v>2216</v>
      </c>
    </row>
    <row r="81" spans="1:1" s="1" customFormat="1" x14ac:dyDescent="0.3">
      <c r="A81" s="1" t="s">
        <v>2217</v>
      </c>
    </row>
    <row r="82" spans="1:1" s="1" customFormat="1" x14ac:dyDescent="0.3">
      <c r="A82" s="1" t="s">
        <v>2218</v>
      </c>
    </row>
    <row r="83" spans="1:1" s="1" customFormat="1" x14ac:dyDescent="0.3">
      <c r="A83" s="1" t="s">
        <v>2219</v>
      </c>
    </row>
    <row r="84" spans="1:1" s="1" customFormat="1" x14ac:dyDescent="0.3">
      <c r="A84" s="1" t="s">
        <v>2220</v>
      </c>
    </row>
    <row r="85" spans="1:1" s="1" customFormat="1" x14ac:dyDescent="0.3">
      <c r="A85" s="1" t="s">
        <v>2221</v>
      </c>
    </row>
    <row r="86" spans="1:1" s="1" customFormat="1" x14ac:dyDescent="0.3">
      <c r="A86" s="1" t="s">
        <v>2222</v>
      </c>
    </row>
    <row r="87" spans="1:1" s="1" customFormat="1" x14ac:dyDescent="0.3">
      <c r="A87" s="1" t="s">
        <v>2223</v>
      </c>
    </row>
    <row r="88" spans="1:1" s="1" customFormat="1" x14ac:dyDescent="0.3">
      <c r="A88" s="1" t="s">
        <v>2224</v>
      </c>
    </row>
    <row r="89" spans="1:1" s="1" customFormat="1" x14ac:dyDescent="0.3">
      <c r="A89" s="1" t="s">
        <v>2225</v>
      </c>
    </row>
    <row r="90" spans="1:1" s="1" customFormat="1" x14ac:dyDescent="0.3">
      <c r="A90" s="1" t="s">
        <v>2226</v>
      </c>
    </row>
    <row r="91" spans="1:1" s="1" customFormat="1" x14ac:dyDescent="0.3">
      <c r="A91" s="1" t="s">
        <v>2227</v>
      </c>
    </row>
    <row r="92" spans="1:1" s="1" customFormat="1" x14ac:dyDescent="0.3">
      <c r="A92" s="1" t="s">
        <v>2228</v>
      </c>
    </row>
    <row r="93" spans="1:1" s="1" customFormat="1" x14ac:dyDescent="0.3">
      <c r="A93" s="1" t="s">
        <v>2229</v>
      </c>
    </row>
    <row r="94" spans="1:1" s="1" customFormat="1" x14ac:dyDescent="0.3">
      <c r="A94" s="1" t="s">
        <v>2230</v>
      </c>
    </row>
    <row r="95" spans="1:1" s="1" customFormat="1" x14ac:dyDescent="0.3">
      <c r="A95" s="1" t="s">
        <v>2231</v>
      </c>
    </row>
    <row r="96" spans="1:1" s="1" customFormat="1" x14ac:dyDescent="0.3">
      <c r="A96" s="1" t="s">
        <v>2232</v>
      </c>
    </row>
    <row r="97" spans="1:1" s="1" customFormat="1" x14ac:dyDescent="0.3">
      <c r="A97" s="1" t="s">
        <v>2233</v>
      </c>
    </row>
    <row r="98" spans="1:1" s="1" customFormat="1" x14ac:dyDescent="0.3">
      <c r="A98" s="1" t="s">
        <v>2234</v>
      </c>
    </row>
    <row r="99" spans="1:1" s="1" customFormat="1" x14ac:dyDescent="0.3">
      <c r="A99" s="1" t="s">
        <v>2235</v>
      </c>
    </row>
    <row r="100" spans="1:1" s="1" customFormat="1" x14ac:dyDescent="0.3">
      <c r="A100" s="1" t="s">
        <v>2236</v>
      </c>
    </row>
    <row r="101" spans="1:1" s="1" customFormat="1" x14ac:dyDescent="0.3">
      <c r="A101" s="1" t="s">
        <v>2237</v>
      </c>
    </row>
    <row r="102" spans="1:1" s="1" customFormat="1" x14ac:dyDescent="0.3">
      <c r="A102" s="1" t="s">
        <v>2238</v>
      </c>
    </row>
    <row r="103" spans="1:1" s="1" customFormat="1" x14ac:dyDescent="0.3">
      <c r="A103" s="1" t="s">
        <v>2239</v>
      </c>
    </row>
    <row r="104" spans="1:1" s="1" customFormat="1" x14ac:dyDescent="0.3">
      <c r="A104" s="1" t="s">
        <v>2240</v>
      </c>
    </row>
    <row r="105" spans="1:1" s="1" customFormat="1" x14ac:dyDescent="0.3">
      <c r="A105" s="1" t="s">
        <v>2241</v>
      </c>
    </row>
    <row r="106" spans="1:1" s="1" customFormat="1" x14ac:dyDescent="0.3">
      <c r="A106" s="1" t="s">
        <v>2242</v>
      </c>
    </row>
    <row r="107" spans="1:1" s="1" customFormat="1" x14ac:dyDescent="0.3">
      <c r="A107" s="1" t="s">
        <v>2243</v>
      </c>
    </row>
    <row r="108" spans="1:1" s="1" customFormat="1" x14ac:dyDescent="0.3">
      <c r="A108" s="1" t="s">
        <v>2244</v>
      </c>
    </row>
    <row r="109" spans="1:1" s="1" customFormat="1" x14ac:dyDescent="0.3">
      <c r="A109" s="1" t="s">
        <v>2245</v>
      </c>
    </row>
    <row r="110" spans="1:1" s="1" customFormat="1" x14ac:dyDescent="0.3">
      <c r="A110" s="1" t="s">
        <v>2246</v>
      </c>
    </row>
    <row r="111" spans="1:1" s="1" customFormat="1" x14ac:dyDescent="0.3">
      <c r="A111" s="1" t="s">
        <v>2247</v>
      </c>
    </row>
    <row r="112" spans="1:1" s="1" customFormat="1" x14ac:dyDescent="0.3">
      <c r="A112" s="1" t="s">
        <v>2248</v>
      </c>
    </row>
    <row r="113" spans="1:1" s="1" customFormat="1" x14ac:dyDescent="0.3">
      <c r="A113" s="1" t="s">
        <v>2249</v>
      </c>
    </row>
    <row r="114" spans="1:1" s="1" customFormat="1" x14ac:dyDescent="0.3">
      <c r="A114" s="1" t="s">
        <v>2250</v>
      </c>
    </row>
    <row r="115" spans="1:1" s="1" customFormat="1" x14ac:dyDescent="0.3">
      <c r="A115" s="1" t="s">
        <v>2251</v>
      </c>
    </row>
    <row r="116" spans="1:1" s="1" customFormat="1" x14ac:dyDescent="0.3">
      <c r="A116" s="1" t="s">
        <v>2252</v>
      </c>
    </row>
    <row r="117" spans="1:1" s="1" customFormat="1" x14ac:dyDescent="0.3">
      <c r="A117" s="1" t="s">
        <v>2253</v>
      </c>
    </row>
    <row r="118" spans="1:1" s="1" customFormat="1" x14ac:dyDescent="0.3">
      <c r="A118" s="1" t="s">
        <v>2254</v>
      </c>
    </row>
    <row r="119" spans="1:1" s="1" customFormat="1" x14ac:dyDescent="0.3">
      <c r="A119" s="1" t="s">
        <v>2255</v>
      </c>
    </row>
    <row r="120" spans="1:1" s="1" customFormat="1" x14ac:dyDescent="0.3">
      <c r="A120" s="1" t="s">
        <v>2256</v>
      </c>
    </row>
    <row r="121" spans="1:1" s="1" customFormat="1" x14ac:dyDescent="0.3">
      <c r="A121" s="1" t="s">
        <v>2257</v>
      </c>
    </row>
    <row r="122" spans="1:1" s="1" customFormat="1" x14ac:dyDescent="0.3">
      <c r="A122" s="1" t="s">
        <v>2258</v>
      </c>
    </row>
    <row r="123" spans="1:1" s="1" customFormat="1" x14ac:dyDescent="0.3">
      <c r="A123" s="1" t="s">
        <v>2259</v>
      </c>
    </row>
    <row r="124" spans="1:1" s="1" customFormat="1" x14ac:dyDescent="0.3">
      <c r="A124" s="1" t="s">
        <v>2260</v>
      </c>
    </row>
    <row r="125" spans="1:1" s="1" customFormat="1" x14ac:dyDescent="0.3">
      <c r="A125" s="1" t="s">
        <v>2261</v>
      </c>
    </row>
    <row r="126" spans="1:1" s="1" customFormat="1" x14ac:dyDescent="0.3">
      <c r="A126" s="1" t="s">
        <v>2262</v>
      </c>
    </row>
    <row r="127" spans="1:1" s="1" customFormat="1" x14ac:dyDescent="0.3">
      <c r="A127" s="1" t="s">
        <v>2263</v>
      </c>
    </row>
    <row r="128" spans="1:1" s="1" customFormat="1" x14ac:dyDescent="0.3">
      <c r="A128" s="1" t="s">
        <v>2264</v>
      </c>
    </row>
    <row r="129" spans="1:1" s="1" customFormat="1" x14ac:dyDescent="0.3">
      <c r="A129" s="1" t="s">
        <v>2265</v>
      </c>
    </row>
    <row r="130" spans="1:1" s="1" customFormat="1" x14ac:dyDescent="0.3">
      <c r="A130" s="1" t="s">
        <v>2266</v>
      </c>
    </row>
    <row r="131" spans="1:1" s="1" customFormat="1" x14ac:dyDescent="0.3">
      <c r="A131" s="1" t="s">
        <v>2267</v>
      </c>
    </row>
    <row r="132" spans="1:1" s="1" customFormat="1" x14ac:dyDescent="0.3">
      <c r="A132" s="1" t="s">
        <v>2268</v>
      </c>
    </row>
    <row r="133" spans="1:1" s="1" customFormat="1" x14ac:dyDescent="0.3">
      <c r="A133" s="1" t="s">
        <v>2269</v>
      </c>
    </row>
    <row r="134" spans="1:1" s="1" customFormat="1" x14ac:dyDescent="0.3">
      <c r="A134" s="1" t="s">
        <v>2270</v>
      </c>
    </row>
    <row r="135" spans="1:1" s="1" customFormat="1" x14ac:dyDescent="0.3">
      <c r="A135" s="1" t="s">
        <v>2271</v>
      </c>
    </row>
    <row r="136" spans="1:1" s="1" customFormat="1" x14ac:dyDescent="0.3">
      <c r="A136" s="1" t="s">
        <v>2272</v>
      </c>
    </row>
    <row r="137" spans="1:1" s="1" customFormat="1" x14ac:dyDescent="0.3">
      <c r="A137" s="1" t="s">
        <v>2273</v>
      </c>
    </row>
    <row r="138" spans="1:1" s="1" customFormat="1" x14ac:dyDescent="0.3">
      <c r="A138" s="1" t="s">
        <v>2274</v>
      </c>
    </row>
    <row r="139" spans="1:1" s="1" customFormat="1" x14ac:dyDescent="0.3">
      <c r="A139" s="1" t="s">
        <v>2275</v>
      </c>
    </row>
    <row r="140" spans="1:1" s="1" customFormat="1" x14ac:dyDescent="0.3">
      <c r="A140" s="1" t="s">
        <v>2276</v>
      </c>
    </row>
    <row r="141" spans="1:1" s="1" customFormat="1" x14ac:dyDescent="0.3">
      <c r="A141" s="1" t="s">
        <v>2277</v>
      </c>
    </row>
    <row r="142" spans="1:1" s="1" customFormat="1" x14ac:dyDescent="0.3">
      <c r="A142" s="1" t="s">
        <v>2278</v>
      </c>
    </row>
    <row r="143" spans="1:1" s="1" customFormat="1" x14ac:dyDescent="0.3">
      <c r="A143" s="1" t="s">
        <v>2279</v>
      </c>
    </row>
    <row r="144" spans="1:1" s="1" customFormat="1" x14ac:dyDescent="0.3">
      <c r="A144" s="1" t="s">
        <v>2280</v>
      </c>
    </row>
    <row r="145" spans="1:1" s="1" customFormat="1" x14ac:dyDescent="0.3">
      <c r="A145" s="1" t="s">
        <v>2281</v>
      </c>
    </row>
    <row r="146" spans="1:1" s="1" customFormat="1" x14ac:dyDescent="0.3">
      <c r="A146" s="1" t="s">
        <v>2282</v>
      </c>
    </row>
    <row r="147" spans="1:1" s="1" customFormat="1" x14ac:dyDescent="0.3">
      <c r="A147" s="1" t="s">
        <v>2283</v>
      </c>
    </row>
    <row r="148" spans="1:1" s="1" customFormat="1" x14ac:dyDescent="0.3">
      <c r="A148" s="1" t="s">
        <v>2284</v>
      </c>
    </row>
    <row r="149" spans="1:1" s="1" customFormat="1" x14ac:dyDescent="0.3">
      <c r="A149" s="1" t="s">
        <v>2285</v>
      </c>
    </row>
    <row r="150" spans="1:1" s="1" customFormat="1" x14ac:dyDescent="0.3">
      <c r="A150" s="1" t="s">
        <v>2286</v>
      </c>
    </row>
    <row r="151" spans="1:1" s="1" customFormat="1" x14ac:dyDescent="0.3">
      <c r="A151" s="1" t="s">
        <v>2287</v>
      </c>
    </row>
    <row r="152" spans="1:1" s="1" customFormat="1" x14ac:dyDescent="0.3">
      <c r="A152" s="1" t="s">
        <v>2288</v>
      </c>
    </row>
    <row r="153" spans="1:1" s="1" customFormat="1" x14ac:dyDescent="0.3">
      <c r="A153" s="1" t="s">
        <v>2289</v>
      </c>
    </row>
    <row r="154" spans="1:1" s="1" customFormat="1" x14ac:dyDescent="0.3">
      <c r="A154" s="1" t="s">
        <v>2290</v>
      </c>
    </row>
    <row r="155" spans="1:1" s="1" customFormat="1" x14ac:dyDescent="0.3">
      <c r="A155" s="1" t="s">
        <v>2291</v>
      </c>
    </row>
    <row r="156" spans="1:1" s="1" customFormat="1" x14ac:dyDescent="0.3">
      <c r="A156" s="1" t="s">
        <v>2292</v>
      </c>
    </row>
    <row r="157" spans="1:1" s="1" customFormat="1" x14ac:dyDescent="0.3">
      <c r="A157" s="1" t="s">
        <v>2293</v>
      </c>
    </row>
    <row r="158" spans="1:1" s="1" customFormat="1" x14ac:dyDescent="0.3">
      <c r="A158" s="1" t="s">
        <v>2294</v>
      </c>
    </row>
    <row r="159" spans="1:1" s="1" customFormat="1" x14ac:dyDescent="0.3">
      <c r="A159" s="1" t="s">
        <v>2295</v>
      </c>
    </row>
    <row r="160" spans="1:1" s="1" customFormat="1" x14ac:dyDescent="0.3">
      <c r="A160" s="1" t="s">
        <v>2296</v>
      </c>
    </row>
    <row r="161" spans="1:1" s="1" customFormat="1" x14ac:dyDescent="0.3">
      <c r="A161" s="1" t="s">
        <v>2297</v>
      </c>
    </row>
    <row r="162" spans="1:1" s="1" customFormat="1" x14ac:dyDescent="0.3">
      <c r="A162" s="1" t="s">
        <v>2298</v>
      </c>
    </row>
    <row r="163" spans="1:1" s="1" customFormat="1" x14ac:dyDescent="0.3">
      <c r="A163" s="1" t="s">
        <v>2299</v>
      </c>
    </row>
    <row r="164" spans="1:1" s="1" customFormat="1" x14ac:dyDescent="0.3">
      <c r="A164" s="1" t="s">
        <v>2300</v>
      </c>
    </row>
    <row r="165" spans="1:1" s="1" customFormat="1" x14ac:dyDescent="0.3">
      <c r="A165" s="1" t="s">
        <v>2301</v>
      </c>
    </row>
    <row r="166" spans="1:1" s="1" customFormat="1" x14ac:dyDescent="0.3">
      <c r="A166" s="1" t="s">
        <v>2302</v>
      </c>
    </row>
    <row r="167" spans="1:1" s="1" customFormat="1" x14ac:dyDescent="0.3">
      <c r="A167" s="1" t="s">
        <v>2303</v>
      </c>
    </row>
    <row r="168" spans="1:1" s="1" customFormat="1" x14ac:dyDescent="0.3">
      <c r="A168" s="1" t="s">
        <v>2304</v>
      </c>
    </row>
    <row r="169" spans="1:1" s="1" customFormat="1" x14ac:dyDescent="0.3">
      <c r="A169" s="1" t="s">
        <v>2305</v>
      </c>
    </row>
    <row r="170" spans="1:1" s="1" customFormat="1" x14ac:dyDescent="0.3">
      <c r="A170" s="1" t="s">
        <v>2306</v>
      </c>
    </row>
    <row r="171" spans="1:1" s="1" customFormat="1" x14ac:dyDescent="0.3">
      <c r="A171" s="1" t="s">
        <v>2307</v>
      </c>
    </row>
    <row r="172" spans="1:1" s="1" customFormat="1" x14ac:dyDescent="0.3">
      <c r="A172" s="1" t="s">
        <v>2308</v>
      </c>
    </row>
    <row r="173" spans="1:1" s="1" customFormat="1" x14ac:dyDescent="0.3">
      <c r="A173" s="1" t="s">
        <v>2309</v>
      </c>
    </row>
    <row r="174" spans="1:1" s="1" customFormat="1" x14ac:dyDescent="0.3">
      <c r="A174" s="1" t="s">
        <v>2310</v>
      </c>
    </row>
    <row r="175" spans="1:1" s="1" customFormat="1" x14ac:dyDescent="0.3">
      <c r="A175" s="1" t="s">
        <v>2311</v>
      </c>
    </row>
    <row r="176" spans="1:1" s="1" customFormat="1" x14ac:dyDescent="0.3">
      <c r="A176" s="1" t="s">
        <v>2312</v>
      </c>
    </row>
    <row r="177" spans="1:1" s="1" customFormat="1" x14ac:dyDescent="0.3">
      <c r="A177" s="1" t="s">
        <v>2313</v>
      </c>
    </row>
    <row r="178" spans="1:1" s="1" customFormat="1" x14ac:dyDescent="0.3">
      <c r="A178" s="1" t="s">
        <v>2314</v>
      </c>
    </row>
    <row r="179" spans="1:1" s="1" customFormat="1" x14ac:dyDescent="0.3">
      <c r="A179" s="1" t="s">
        <v>2315</v>
      </c>
    </row>
    <row r="180" spans="1:1" s="1" customFormat="1" x14ac:dyDescent="0.3">
      <c r="A180" s="1" t="s">
        <v>2316</v>
      </c>
    </row>
    <row r="181" spans="1:1" s="1" customFormat="1" x14ac:dyDescent="0.3">
      <c r="A181" s="1" t="s">
        <v>2317</v>
      </c>
    </row>
    <row r="182" spans="1:1" s="1" customFormat="1" x14ac:dyDescent="0.3">
      <c r="A182" s="1" t="s">
        <v>2318</v>
      </c>
    </row>
    <row r="183" spans="1:1" s="1" customFormat="1" x14ac:dyDescent="0.3">
      <c r="A183" s="1" t="s">
        <v>2319</v>
      </c>
    </row>
    <row r="184" spans="1:1" s="1" customFormat="1" x14ac:dyDescent="0.3">
      <c r="A184" s="1" t="s">
        <v>2320</v>
      </c>
    </row>
    <row r="185" spans="1:1" s="1" customFormat="1" x14ac:dyDescent="0.3">
      <c r="A185" s="1" t="s">
        <v>2321</v>
      </c>
    </row>
    <row r="186" spans="1:1" s="1" customFormat="1" x14ac:dyDescent="0.3">
      <c r="A186" s="1" t="s">
        <v>2322</v>
      </c>
    </row>
    <row r="187" spans="1:1" s="1" customFormat="1" x14ac:dyDescent="0.3">
      <c r="A187" s="1" t="s">
        <v>2323</v>
      </c>
    </row>
    <row r="188" spans="1:1" s="1" customFormat="1" x14ac:dyDescent="0.3">
      <c r="A188" s="1" t="s">
        <v>2324</v>
      </c>
    </row>
    <row r="189" spans="1:1" s="1" customFormat="1" x14ac:dyDescent="0.3">
      <c r="A189" s="1" t="s">
        <v>2325</v>
      </c>
    </row>
    <row r="190" spans="1:1" s="1" customFormat="1" x14ac:dyDescent="0.3">
      <c r="A190" s="1" t="s">
        <v>2326</v>
      </c>
    </row>
    <row r="191" spans="1:1" s="1" customFormat="1" x14ac:dyDescent="0.3">
      <c r="A191" s="1" t="s">
        <v>2327</v>
      </c>
    </row>
    <row r="192" spans="1:1" s="1" customFormat="1" x14ac:dyDescent="0.3">
      <c r="A192" s="1" t="s">
        <v>2328</v>
      </c>
    </row>
    <row r="193" spans="1:1" s="1" customFormat="1" x14ac:dyDescent="0.3">
      <c r="A193" s="1" t="s">
        <v>2329</v>
      </c>
    </row>
    <row r="194" spans="1:1" s="1" customFormat="1" x14ac:dyDescent="0.3">
      <c r="A194" s="1" t="s">
        <v>2330</v>
      </c>
    </row>
    <row r="195" spans="1:1" s="1" customFormat="1" x14ac:dyDescent="0.3">
      <c r="A195" s="1" t="s">
        <v>2331</v>
      </c>
    </row>
    <row r="196" spans="1:1" s="1" customFormat="1" x14ac:dyDescent="0.3">
      <c r="A196" s="1" t="s">
        <v>2332</v>
      </c>
    </row>
    <row r="197" spans="1:1" s="1" customFormat="1" x14ac:dyDescent="0.3">
      <c r="A197" s="1" t="s">
        <v>2333</v>
      </c>
    </row>
    <row r="198" spans="1:1" s="1" customFormat="1" x14ac:dyDescent="0.3">
      <c r="A198" s="1" t="s">
        <v>2334</v>
      </c>
    </row>
    <row r="199" spans="1:1" s="1" customFormat="1" x14ac:dyDescent="0.3">
      <c r="A199" s="1" t="s">
        <v>2335</v>
      </c>
    </row>
    <row r="200" spans="1:1" s="1" customFormat="1" x14ac:dyDescent="0.3">
      <c r="A200" s="1" t="s">
        <v>2336</v>
      </c>
    </row>
    <row r="201" spans="1:1" s="1" customFormat="1" x14ac:dyDescent="0.3">
      <c r="A201" s="1" t="s">
        <v>2337</v>
      </c>
    </row>
    <row r="202" spans="1:1" s="1" customFormat="1" x14ac:dyDescent="0.3">
      <c r="A202" s="1" t="s">
        <v>2338</v>
      </c>
    </row>
    <row r="203" spans="1:1" s="1" customFormat="1" x14ac:dyDescent="0.3">
      <c r="A203" s="1" t="s">
        <v>2339</v>
      </c>
    </row>
    <row r="204" spans="1:1" s="1" customFormat="1" x14ac:dyDescent="0.3">
      <c r="A204" s="1" t="s">
        <v>2340</v>
      </c>
    </row>
    <row r="205" spans="1:1" s="1" customFormat="1" x14ac:dyDescent="0.3">
      <c r="A205" s="1" t="s">
        <v>2341</v>
      </c>
    </row>
    <row r="206" spans="1:1" s="1" customFormat="1" x14ac:dyDescent="0.3">
      <c r="A206" s="1" t="s">
        <v>2342</v>
      </c>
    </row>
    <row r="207" spans="1:1" s="1" customFormat="1" x14ac:dyDescent="0.3">
      <c r="A207" s="1" t="s">
        <v>2343</v>
      </c>
    </row>
    <row r="208" spans="1:1" s="1" customFormat="1" x14ac:dyDescent="0.3">
      <c r="A208" s="1" t="s">
        <v>2344</v>
      </c>
    </row>
    <row r="209" spans="1:1" s="1" customFormat="1" x14ac:dyDescent="0.3">
      <c r="A209" s="1" t="s">
        <v>2345</v>
      </c>
    </row>
    <row r="210" spans="1:1" s="1" customFormat="1" x14ac:dyDescent="0.3">
      <c r="A210" s="1" t="s">
        <v>2346</v>
      </c>
    </row>
    <row r="211" spans="1:1" s="1" customFormat="1" x14ac:dyDescent="0.3">
      <c r="A211" s="1" t="s">
        <v>2347</v>
      </c>
    </row>
    <row r="212" spans="1:1" s="1" customFormat="1" x14ac:dyDescent="0.3">
      <c r="A212" s="1" t="s">
        <v>2348</v>
      </c>
    </row>
    <row r="213" spans="1:1" s="1" customFormat="1" x14ac:dyDescent="0.3">
      <c r="A213" s="1" t="s">
        <v>2349</v>
      </c>
    </row>
    <row r="214" spans="1:1" s="1" customFormat="1" x14ac:dyDescent="0.3">
      <c r="A214" s="1" t="s">
        <v>2350</v>
      </c>
    </row>
    <row r="215" spans="1:1" s="1" customFormat="1" x14ac:dyDescent="0.3">
      <c r="A215" s="1" t="s">
        <v>2351</v>
      </c>
    </row>
    <row r="216" spans="1:1" s="1" customFormat="1" x14ac:dyDescent="0.3">
      <c r="A216" s="1" t="s">
        <v>2352</v>
      </c>
    </row>
    <row r="217" spans="1:1" s="1" customFormat="1" x14ac:dyDescent="0.3">
      <c r="A217" s="1" t="s">
        <v>2353</v>
      </c>
    </row>
    <row r="218" spans="1:1" s="1" customFormat="1" x14ac:dyDescent="0.3">
      <c r="A218" s="1" t="s">
        <v>2354</v>
      </c>
    </row>
    <row r="219" spans="1:1" s="1" customFormat="1" x14ac:dyDescent="0.3">
      <c r="A219" s="1" t="s">
        <v>2355</v>
      </c>
    </row>
    <row r="220" spans="1:1" s="1" customFormat="1" x14ac:dyDescent="0.3">
      <c r="A220" s="1" t="s">
        <v>2356</v>
      </c>
    </row>
    <row r="221" spans="1:1" s="1" customFormat="1" x14ac:dyDescent="0.3">
      <c r="A221" s="1" t="s">
        <v>2357</v>
      </c>
    </row>
    <row r="222" spans="1:1" s="1" customFormat="1" x14ac:dyDescent="0.3">
      <c r="A222" s="1" t="s">
        <v>2358</v>
      </c>
    </row>
    <row r="223" spans="1:1" s="1" customFormat="1" x14ac:dyDescent="0.3">
      <c r="A223" s="1" t="s">
        <v>2359</v>
      </c>
    </row>
    <row r="224" spans="1:1" s="1" customFormat="1" x14ac:dyDescent="0.3">
      <c r="A224" s="1" t="s">
        <v>2360</v>
      </c>
    </row>
    <row r="225" spans="1:1" s="1" customFormat="1" x14ac:dyDescent="0.3">
      <c r="A225" s="1" t="s">
        <v>2361</v>
      </c>
    </row>
    <row r="226" spans="1:1" s="1" customFormat="1" x14ac:dyDescent="0.3">
      <c r="A226" s="1" t="s">
        <v>2362</v>
      </c>
    </row>
    <row r="227" spans="1:1" s="1" customFormat="1" x14ac:dyDescent="0.3">
      <c r="A227" s="1" t="s">
        <v>2363</v>
      </c>
    </row>
    <row r="228" spans="1:1" s="1" customFormat="1" x14ac:dyDescent="0.3">
      <c r="A228" s="1" t="s">
        <v>236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DC24F-2450-4B1B-A367-1CA27F56B8E6}">
  <dimension ref="A1:H45"/>
  <sheetViews>
    <sheetView workbookViewId="0"/>
  </sheetViews>
  <sheetFormatPr defaultRowHeight="14" x14ac:dyDescent="0.3"/>
  <cols>
    <col min="1" max="1" width="11.08984375" style="1" customWidth="1"/>
    <col min="2" max="2" width="21.6328125" style="1" customWidth="1"/>
    <col min="3" max="3" width="12.90625" style="1" customWidth="1"/>
    <col min="4" max="4" width="36.08984375" style="1" customWidth="1"/>
    <col min="5" max="16384" width="8.7265625" style="1"/>
  </cols>
  <sheetData>
    <row r="1" spans="1:8" x14ac:dyDescent="0.3">
      <c r="A1" s="5" t="s">
        <v>2367</v>
      </c>
    </row>
    <row r="3" spans="1:8" x14ac:dyDescent="0.3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</row>
    <row r="4" spans="1:8" x14ac:dyDescent="0.3">
      <c r="A4" s="1" t="s">
        <v>8</v>
      </c>
      <c r="B4" s="1" t="s">
        <v>41</v>
      </c>
      <c r="C4" s="1" t="s">
        <v>1689</v>
      </c>
      <c r="D4" s="1" t="s">
        <v>1984</v>
      </c>
      <c r="E4" s="3">
        <v>-3.6755434764000001</v>
      </c>
      <c r="F4" s="3">
        <v>0</v>
      </c>
      <c r="G4" s="1" t="s">
        <v>1898</v>
      </c>
      <c r="H4" s="1" t="s">
        <v>1899</v>
      </c>
    </row>
    <row r="5" spans="1:8" x14ac:dyDescent="0.3">
      <c r="A5" s="1" t="s">
        <v>14</v>
      </c>
      <c r="B5" s="1" t="s">
        <v>41</v>
      </c>
      <c r="C5" s="1" t="s">
        <v>1689</v>
      </c>
      <c r="D5" s="1" t="s">
        <v>1690</v>
      </c>
      <c r="E5" s="3">
        <v>-3.6755434764000001</v>
      </c>
      <c r="F5" s="3">
        <v>0</v>
      </c>
      <c r="G5" s="1" t="s">
        <v>1898</v>
      </c>
      <c r="H5" s="1" t="s">
        <v>1692</v>
      </c>
    </row>
    <row r="6" spans="1:8" x14ac:dyDescent="0.3">
      <c r="A6" s="1" t="s">
        <v>14</v>
      </c>
      <c r="B6" s="1" t="s">
        <v>41</v>
      </c>
      <c r="C6" s="1" t="s">
        <v>1701</v>
      </c>
      <c r="D6" s="1" t="s">
        <v>1702</v>
      </c>
      <c r="E6" s="3">
        <v>-3.3353761543</v>
      </c>
      <c r="F6" s="3">
        <v>0</v>
      </c>
      <c r="G6" s="1" t="s">
        <v>1900</v>
      </c>
      <c r="H6" s="1" t="s">
        <v>1692</v>
      </c>
    </row>
    <row r="7" spans="1:8" x14ac:dyDescent="0.3">
      <c r="A7" s="1" t="s">
        <v>14</v>
      </c>
      <c r="B7" s="1" t="s">
        <v>41</v>
      </c>
      <c r="C7" s="1" t="s">
        <v>1704</v>
      </c>
      <c r="D7" s="1" t="s">
        <v>1705</v>
      </c>
      <c r="E7" s="3">
        <v>-2.5514240370999999</v>
      </c>
      <c r="F7" s="3">
        <v>0</v>
      </c>
      <c r="G7" s="1" t="s">
        <v>1901</v>
      </c>
      <c r="H7" s="1" t="s">
        <v>1692</v>
      </c>
    </row>
    <row r="8" spans="1:8" x14ac:dyDescent="0.3">
      <c r="A8" s="1" t="s">
        <v>14</v>
      </c>
      <c r="B8" s="1" t="s">
        <v>41</v>
      </c>
      <c r="C8" s="1" t="s">
        <v>1902</v>
      </c>
      <c r="D8" s="1" t="s">
        <v>1903</v>
      </c>
      <c r="E8" s="3">
        <v>-2.2908483173</v>
      </c>
      <c r="F8" s="3">
        <v>0</v>
      </c>
      <c r="G8" s="1" t="s">
        <v>1904</v>
      </c>
      <c r="H8" s="1" t="s">
        <v>1692</v>
      </c>
    </row>
    <row r="9" spans="1:8" x14ac:dyDescent="0.3">
      <c r="A9" s="1" t="s">
        <v>14</v>
      </c>
      <c r="B9" s="1" t="s">
        <v>41</v>
      </c>
      <c r="C9" s="1" t="s">
        <v>1576</v>
      </c>
      <c r="D9" s="1" t="s">
        <v>1577</v>
      </c>
      <c r="E9" s="3">
        <v>-2.1201739156000001</v>
      </c>
      <c r="F9" s="3">
        <v>0</v>
      </c>
      <c r="G9" s="1" t="s">
        <v>1905</v>
      </c>
      <c r="H9" s="1" t="s">
        <v>1692</v>
      </c>
    </row>
    <row r="10" spans="1:8" x14ac:dyDescent="0.3">
      <c r="A10" s="1" t="s">
        <v>14</v>
      </c>
      <c r="B10" s="1" t="s">
        <v>41</v>
      </c>
      <c r="C10" s="1" t="s">
        <v>1583</v>
      </c>
      <c r="D10" s="1" t="s">
        <v>1584</v>
      </c>
      <c r="E10" s="3">
        <v>-1.8605330013000001</v>
      </c>
      <c r="F10" s="3">
        <v>0</v>
      </c>
      <c r="G10" s="1" t="s">
        <v>1906</v>
      </c>
      <c r="H10" s="1" t="s">
        <v>1692</v>
      </c>
    </row>
    <row r="11" spans="1:8" x14ac:dyDescent="0.3">
      <c r="A11" s="1" t="s">
        <v>14</v>
      </c>
      <c r="B11" s="1" t="s">
        <v>41</v>
      </c>
      <c r="C11" s="1" t="s">
        <v>1622</v>
      </c>
      <c r="D11" s="1" t="s">
        <v>1623</v>
      </c>
      <c r="E11" s="3">
        <v>-1.7796899816</v>
      </c>
      <c r="F11" s="3">
        <v>0</v>
      </c>
      <c r="G11" s="1" t="s">
        <v>1907</v>
      </c>
      <c r="H11" s="1" t="s">
        <v>1692</v>
      </c>
    </row>
    <row r="12" spans="1:8" x14ac:dyDescent="0.3">
      <c r="A12" s="1" t="s">
        <v>14</v>
      </c>
      <c r="B12" s="1" t="s">
        <v>41</v>
      </c>
      <c r="C12" s="1" t="s">
        <v>1908</v>
      </c>
      <c r="D12" s="1" t="s">
        <v>1909</v>
      </c>
      <c r="E12" s="3">
        <v>-1.6963552299</v>
      </c>
      <c r="F12" s="3">
        <v>0</v>
      </c>
      <c r="G12" s="1" t="s">
        <v>1910</v>
      </c>
      <c r="H12" s="1" t="s">
        <v>1692</v>
      </c>
    </row>
    <row r="13" spans="1:8" x14ac:dyDescent="0.3">
      <c r="A13" s="1" t="s">
        <v>14</v>
      </c>
      <c r="B13" s="1" t="s">
        <v>41</v>
      </c>
      <c r="C13" s="1" t="s">
        <v>720</v>
      </c>
      <c r="D13" s="1" t="s">
        <v>1985</v>
      </c>
      <c r="E13" s="3">
        <v>-1.6551363511999999</v>
      </c>
      <c r="F13" s="3">
        <v>0</v>
      </c>
      <c r="G13" s="1" t="s">
        <v>1911</v>
      </c>
      <c r="H13" s="1" t="s">
        <v>1912</v>
      </c>
    </row>
    <row r="14" spans="1:8" x14ac:dyDescent="0.3">
      <c r="A14" s="1" t="s">
        <v>14</v>
      </c>
      <c r="B14" s="1" t="s">
        <v>41</v>
      </c>
      <c r="C14" s="1" t="s">
        <v>1590</v>
      </c>
      <c r="D14" s="1" t="s">
        <v>1591</v>
      </c>
      <c r="E14" s="3">
        <v>-1.4937163406</v>
      </c>
      <c r="F14" s="3">
        <v>0</v>
      </c>
      <c r="G14" s="1" t="s">
        <v>1913</v>
      </c>
      <c r="H14" s="1" t="s">
        <v>1692</v>
      </c>
    </row>
    <row r="15" spans="1:8" x14ac:dyDescent="0.3">
      <c r="A15" s="1" t="s">
        <v>14</v>
      </c>
      <c r="B15" s="1" t="s">
        <v>41</v>
      </c>
      <c r="C15" s="1" t="s">
        <v>726</v>
      </c>
      <c r="D15" s="1" t="s">
        <v>727</v>
      </c>
      <c r="E15" s="3">
        <v>-1.4374014808</v>
      </c>
      <c r="F15" s="3">
        <v>0</v>
      </c>
      <c r="G15" s="1" t="s">
        <v>1914</v>
      </c>
      <c r="H15" s="1" t="s">
        <v>1912</v>
      </c>
    </row>
    <row r="16" spans="1:8" x14ac:dyDescent="0.3">
      <c r="A16" s="1" t="s">
        <v>40</v>
      </c>
      <c r="B16" s="1" t="s">
        <v>41</v>
      </c>
      <c r="C16" s="1" t="s">
        <v>1721</v>
      </c>
      <c r="D16" s="1" t="s">
        <v>1722</v>
      </c>
      <c r="E16" s="3">
        <v>-3.5840404049000001</v>
      </c>
      <c r="F16" s="3">
        <v>0</v>
      </c>
      <c r="G16" s="1" t="s">
        <v>1915</v>
      </c>
      <c r="H16" s="1" t="s">
        <v>1916</v>
      </c>
    </row>
    <row r="17" spans="1:8" x14ac:dyDescent="0.3">
      <c r="A17" s="1" t="s">
        <v>46</v>
      </c>
      <c r="B17" s="1" t="s">
        <v>41</v>
      </c>
      <c r="C17" s="1" t="s">
        <v>1721</v>
      </c>
      <c r="D17" s="1" t="s">
        <v>1722</v>
      </c>
      <c r="E17" s="3">
        <v>-3.5840404049000001</v>
      </c>
      <c r="F17" s="3">
        <v>0</v>
      </c>
      <c r="G17" s="1" t="s">
        <v>1915</v>
      </c>
      <c r="H17" s="1" t="s">
        <v>1917</v>
      </c>
    </row>
    <row r="18" spans="1:8" x14ac:dyDescent="0.3">
      <c r="A18" s="1" t="s">
        <v>46</v>
      </c>
      <c r="B18" s="1" t="s">
        <v>61</v>
      </c>
      <c r="C18" s="1" t="s">
        <v>1918</v>
      </c>
      <c r="D18" s="1" t="s">
        <v>1919</v>
      </c>
      <c r="E18" s="3">
        <v>-3.5730649085000001</v>
      </c>
      <c r="F18" s="3">
        <v>0</v>
      </c>
      <c r="G18" s="1" t="s">
        <v>1920</v>
      </c>
      <c r="H18" s="1" t="s">
        <v>1921</v>
      </c>
    </row>
    <row r="19" spans="1:8" x14ac:dyDescent="0.3">
      <c r="A19" s="1" t="s">
        <v>46</v>
      </c>
      <c r="B19" s="1" t="s">
        <v>9</v>
      </c>
      <c r="C19" s="1" t="s">
        <v>1726</v>
      </c>
      <c r="D19" s="1" t="s">
        <v>1727</v>
      </c>
      <c r="E19" s="3">
        <v>-3.5407129106999999</v>
      </c>
      <c r="F19" s="3">
        <v>0</v>
      </c>
      <c r="G19" s="1" t="s">
        <v>1922</v>
      </c>
      <c r="H19" s="1" t="s">
        <v>1917</v>
      </c>
    </row>
    <row r="20" spans="1:8" x14ac:dyDescent="0.3">
      <c r="A20" s="1" t="s">
        <v>46</v>
      </c>
      <c r="B20" s="1" t="s">
        <v>9</v>
      </c>
      <c r="C20" s="1" t="s">
        <v>1728</v>
      </c>
      <c r="D20" s="1" t="s">
        <v>1729</v>
      </c>
      <c r="E20" s="3">
        <v>-3.4386349987</v>
      </c>
      <c r="F20" s="3">
        <v>0</v>
      </c>
      <c r="G20" s="1" t="s">
        <v>1923</v>
      </c>
      <c r="H20" s="1" t="s">
        <v>1917</v>
      </c>
    </row>
    <row r="21" spans="1:8" x14ac:dyDescent="0.3">
      <c r="A21" s="1" t="s">
        <v>46</v>
      </c>
      <c r="B21" s="1" t="s">
        <v>9</v>
      </c>
      <c r="C21" s="1" t="s">
        <v>1731</v>
      </c>
      <c r="D21" s="1" t="s">
        <v>1732</v>
      </c>
      <c r="E21" s="3">
        <v>-3.3353761543</v>
      </c>
      <c r="F21" s="3">
        <v>0</v>
      </c>
      <c r="G21" s="1" t="s">
        <v>1900</v>
      </c>
      <c r="H21" s="1" t="s">
        <v>1917</v>
      </c>
    </row>
    <row r="22" spans="1:8" x14ac:dyDescent="0.3">
      <c r="A22" s="1" t="s">
        <v>46</v>
      </c>
      <c r="B22" s="1" t="s">
        <v>41</v>
      </c>
      <c r="C22" s="1" t="s">
        <v>1734</v>
      </c>
      <c r="D22" s="1" t="s">
        <v>1735</v>
      </c>
      <c r="E22" s="3">
        <v>-3.2154702087000002</v>
      </c>
      <c r="F22" s="3">
        <v>0</v>
      </c>
      <c r="G22" s="1" t="s">
        <v>1924</v>
      </c>
      <c r="H22" s="1" t="s">
        <v>1917</v>
      </c>
    </row>
    <row r="23" spans="1:8" x14ac:dyDescent="0.3">
      <c r="A23" s="1" t="s">
        <v>46</v>
      </c>
      <c r="B23" s="1" t="s">
        <v>41</v>
      </c>
      <c r="C23" s="1" t="s">
        <v>1736</v>
      </c>
      <c r="D23" s="1" t="s">
        <v>1737</v>
      </c>
      <c r="E23" s="3">
        <v>-2.7821934989999999</v>
      </c>
      <c r="F23" s="3">
        <v>0</v>
      </c>
      <c r="G23" s="1" t="s">
        <v>1925</v>
      </c>
      <c r="H23" s="1" t="s">
        <v>1917</v>
      </c>
    </row>
    <row r="24" spans="1:8" x14ac:dyDescent="0.3">
      <c r="A24" s="1" t="s">
        <v>46</v>
      </c>
      <c r="B24" s="1" t="s">
        <v>41</v>
      </c>
      <c r="C24" s="1" t="s">
        <v>1739</v>
      </c>
      <c r="D24" s="1" t="s">
        <v>1740</v>
      </c>
      <c r="E24" s="3">
        <v>-2.510329585</v>
      </c>
      <c r="F24" s="3">
        <v>0</v>
      </c>
      <c r="G24" s="1" t="s">
        <v>1926</v>
      </c>
      <c r="H24" s="1" t="s">
        <v>1917</v>
      </c>
    </row>
    <row r="25" spans="1:8" x14ac:dyDescent="0.3">
      <c r="A25" s="1" t="s">
        <v>46</v>
      </c>
      <c r="B25" s="1" t="s">
        <v>9</v>
      </c>
      <c r="C25" s="1" t="s">
        <v>1927</v>
      </c>
      <c r="D25" s="1" t="s">
        <v>1928</v>
      </c>
      <c r="E25" s="3">
        <v>-1.9810299572000001</v>
      </c>
      <c r="F25" s="3">
        <v>0</v>
      </c>
      <c r="G25" s="1" t="s">
        <v>1929</v>
      </c>
      <c r="H25" s="1" t="s">
        <v>1917</v>
      </c>
    </row>
    <row r="26" spans="1:8" x14ac:dyDescent="0.3">
      <c r="A26" s="1" t="s">
        <v>150</v>
      </c>
      <c r="B26" s="1" t="s">
        <v>41</v>
      </c>
      <c r="C26" s="1" t="s">
        <v>1930</v>
      </c>
      <c r="D26" s="1" t="s">
        <v>1931</v>
      </c>
      <c r="E26" s="3">
        <v>-2.9416790689000001</v>
      </c>
      <c r="F26" s="3">
        <v>0</v>
      </c>
      <c r="G26" s="1" t="s">
        <v>1932</v>
      </c>
      <c r="H26" s="1" t="s">
        <v>1933</v>
      </c>
    </row>
    <row r="27" spans="1:8" x14ac:dyDescent="0.3">
      <c r="A27" s="1" t="s">
        <v>155</v>
      </c>
      <c r="B27" s="1" t="s">
        <v>41</v>
      </c>
      <c r="C27" s="1" t="s">
        <v>1930</v>
      </c>
      <c r="D27" s="1" t="s">
        <v>1931</v>
      </c>
      <c r="E27" s="3">
        <v>-2.9416790689000001</v>
      </c>
      <c r="F27" s="3">
        <v>0</v>
      </c>
      <c r="G27" s="1" t="s">
        <v>1932</v>
      </c>
      <c r="H27" s="1" t="s">
        <v>1934</v>
      </c>
    </row>
    <row r="28" spans="1:8" x14ac:dyDescent="0.3">
      <c r="A28" s="1" t="s">
        <v>155</v>
      </c>
      <c r="B28" s="1" t="s">
        <v>41</v>
      </c>
      <c r="C28" s="1" t="s">
        <v>1935</v>
      </c>
      <c r="D28" s="1" t="s">
        <v>1936</v>
      </c>
      <c r="E28" s="3">
        <v>-2.1723410662</v>
      </c>
      <c r="F28" s="3">
        <v>0</v>
      </c>
      <c r="G28" s="1" t="s">
        <v>1937</v>
      </c>
      <c r="H28" s="1" t="s">
        <v>1938</v>
      </c>
    </row>
    <row r="29" spans="1:8" x14ac:dyDescent="0.3">
      <c r="A29" s="1" t="s">
        <v>155</v>
      </c>
      <c r="B29" s="1" t="s">
        <v>20</v>
      </c>
      <c r="C29" s="1" t="s">
        <v>1939</v>
      </c>
      <c r="D29" s="1" t="s">
        <v>1940</v>
      </c>
      <c r="E29" s="3">
        <v>-2.0292966912999999</v>
      </c>
      <c r="F29" s="3">
        <v>0</v>
      </c>
      <c r="G29" s="1" t="s">
        <v>1941</v>
      </c>
      <c r="H29" s="1" t="s">
        <v>1942</v>
      </c>
    </row>
    <row r="30" spans="1:8" x14ac:dyDescent="0.3">
      <c r="A30" s="1" t="s">
        <v>155</v>
      </c>
      <c r="B30" s="1" t="s">
        <v>41</v>
      </c>
      <c r="C30" s="1" t="s">
        <v>1943</v>
      </c>
      <c r="D30" s="1" t="s">
        <v>1944</v>
      </c>
      <c r="E30" s="3">
        <v>-1.5869179305000001</v>
      </c>
      <c r="F30" s="3">
        <v>0</v>
      </c>
      <c r="G30" s="1" t="s">
        <v>1945</v>
      </c>
      <c r="H30" s="1" t="s">
        <v>1946</v>
      </c>
    </row>
    <row r="31" spans="1:8" x14ac:dyDescent="0.3">
      <c r="A31" s="1" t="s">
        <v>155</v>
      </c>
      <c r="B31" s="1" t="s">
        <v>41</v>
      </c>
      <c r="C31" s="1" t="s">
        <v>1947</v>
      </c>
      <c r="D31" s="1" t="s">
        <v>1948</v>
      </c>
      <c r="E31" s="3">
        <v>-1.5645897825999999</v>
      </c>
      <c r="F31" s="3">
        <v>0</v>
      </c>
      <c r="G31" s="1" t="s">
        <v>1949</v>
      </c>
      <c r="H31" s="1" t="s">
        <v>1946</v>
      </c>
    </row>
    <row r="32" spans="1:8" x14ac:dyDescent="0.3">
      <c r="A32" s="1" t="s">
        <v>155</v>
      </c>
      <c r="B32" s="1" t="s">
        <v>41</v>
      </c>
      <c r="C32" s="1" t="s">
        <v>1950</v>
      </c>
      <c r="D32" s="1" t="s">
        <v>1951</v>
      </c>
      <c r="E32" s="3">
        <v>-1.5463710597</v>
      </c>
      <c r="F32" s="3">
        <v>0</v>
      </c>
      <c r="G32" s="1" t="s">
        <v>1952</v>
      </c>
      <c r="H32" s="1" t="s">
        <v>1946</v>
      </c>
    </row>
    <row r="33" spans="1:8" x14ac:dyDescent="0.3">
      <c r="A33" s="1" t="s">
        <v>155</v>
      </c>
      <c r="B33" s="1" t="s">
        <v>41</v>
      </c>
      <c r="C33" s="1" t="s">
        <v>1953</v>
      </c>
      <c r="D33" s="1" t="s">
        <v>1954</v>
      </c>
      <c r="E33" s="3">
        <v>-1.5231944127999999</v>
      </c>
      <c r="F33" s="3">
        <v>0</v>
      </c>
      <c r="G33" s="1" t="s">
        <v>1955</v>
      </c>
      <c r="H33" s="1" t="s">
        <v>1942</v>
      </c>
    </row>
    <row r="34" spans="1:8" x14ac:dyDescent="0.3">
      <c r="A34" s="1" t="s">
        <v>155</v>
      </c>
      <c r="B34" s="1" t="s">
        <v>41</v>
      </c>
      <c r="C34" s="1" t="s">
        <v>1956</v>
      </c>
      <c r="D34" s="1" t="s">
        <v>1957</v>
      </c>
      <c r="E34" s="3">
        <v>-1.3298861122000001</v>
      </c>
      <c r="F34" s="3">
        <v>0</v>
      </c>
      <c r="G34" s="1" t="s">
        <v>1958</v>
      </c>
      <c r="H34" s="1" t="s">
        <v>1942</v>
      </c>
    </row>
    <row r="35" spans="1:8" x14ac:dyDescent="0.3">
      <c r="A35" s="1" t="s">
        <v>290</v>
      </c>
      <c r="B35" s="1" t="s">
        <v>20</v>
      </c>
      <c r="C35" s="1" t="s">
        <v>1959</v>
      </c>
      <c r="D35" s="1" t="s">
        <v>1960</v>
      </c>
      <c r="E35" s="3">
        <v>-2.1407622424000001</v>
      </c>
      <c r="F35" s="3">
        <v>0</v>
      </c>
      <c r="G35" s="1" t="s">
        <v>1961</v>
      </c>
      <c r="H35" s="1" t="s">
        <v>1962</v>
      </c>
    </row>
    <row r="36" spans="1:8" x14ac:dyDescent="0.3">
      <c r="A36" s="1" t="s">
        <v>295</v>
      </c>
      <c r="B36" s="1" t="s">
        <v>20</v>
      </c>
      <c r="C36" s="1" t="s">
        <v>1959</v>
      </c>
      <c r="D36" s="1" t="s">
        <v>1960</v>
      </c>
      <c r="E36" s="3">
        <v>-2.1407622424000001</v>
      </c>
      <c r="F36" s="3">
        <v>0</v>
      </c>
      <c r="G36" s="1" t="s">
        <v>1961</v>
      </c>
      <c r="H36" s="1" t="s">
        <v>1963</v>
      </c>
    </row>
    <row r="37" spans="1:8" x14ac:dyDescent="0.3">
      <c r="A37" s="1" t="s">
        <v>295</v>
      </c>
      <c r="B37" s="1" t="s">
        <v>9</v>
      </c>
      <c r="C37" s="1" t="s">
        <v>1556</v>
      </c>
      <c r="D37" s="1" t="s">
        <v>1557</v>
      </c>
      <c r="E37" s="3">
        <v>-2.0503553356999999</v>
      </c>
      <c r="F37" s="3">
        <v>0</v>
      </c>
      <c r="G37" s="1" t="s">
        <v>1964</v>
      </c>
      <c r="H37" s="1" t="s">
        <v>1965</v>
      </c>
    </row>
    <row r="38" spans="1:8" x14ac:dyDescent="0.3">
      <c r="A38" s="1" t="s">
        <v>295</v>
      </c>
      <c r="B38" s="1" t="s">
        <v>41</v>
      </c>
      <c r="C38" s="1" t="s">
        <v>1383</v>
      </c>
      <c r="D38" s="1" t="s">
        <v>1384</v>
      </c>
      <c r="E38" s="3">
        <v>-1.6673228091000001</v>
      </c>
      <c r="F38" s="3">
        <v>0</v>
      </c>
      <c r="G38" s="1" t="s">
        <v>1966</v>
      </c>
      <c r="H38" s="1" t="s">
        <v>1967</v>
      </c>
    </row>
    <row r="39" spans="1:8" x14ac:dyDescent="0.3">
      <c r="A39" s="1" t="s">
        <v>295</v>
      </c>
      <c r="B39" s="1" t="s">
        <v>9</v>
      </c>
      <c r="C39" s="1" t="s">
        <v>1541</v>
      </c>
      <c r="D39" s="1" t="s">
        <v>1542</v>
      </c>
      <c r="E39" s="3">
        <v>-1.5925815665</v>
      </c>
      <c r="F39" s="3">
        <v>0</v>
      </c>
      <c r="G39" s="1" t="s">
        <v>1968</v>
      </c>
      <c r="H39" s="1" t="s">
        <v>1969</v>
      </c>
    </row>
    <row r="40" spans="1:8" x14ac:dyDescent="0.3">
      <c r="A40" s="1" t="s">
        <v>295</v>
      </c>
      <c r="B40" s="1" t="s">
        <v>41</v>
      </c>
      <c r="C40" s="1" t="s">
        <v>309</v>
      </c>
      <c r="D40" s="1" t="s">
        <v>310</v>
      </c>
      <c r="E40" s="3">
        <v>-1.5664308233999999</v>
      </c>
      <c r="F40" s="3">
        <v>0</v>
      </c>
      <c r="G40" s="1" t="s">
        <v>1970</v>
      </c>
      <c r="H40" s="1" t="s">
        <v>1971</v>
      </c>
    </row>
    <row r="41" spans="1:8" x14ac:dyDescent="0.3">
      <c r="A41" s="1" t="s">
        <v>295</v>
      </c>
      <c r="B41" s="1" t="s">
        <v>41</v>
      </c>
      <c r="C41" s="1" t="s">
        <v>1972</v>
      </c>
      <c r="D41" s="1" t="s">
        <v>1973</v>
      </c>
      <c r="E41" s="3">
        <v>-1.3384920258999999</v>
      </c>
      <c r="F41" s="3">
        <v>0</v>
      </c>
      <c r="G41" s="1" t="s">
        <v>1974</v>
      </c>
      <c r="H41" s="1" t="s">
        <v>1975</v>
      </c>
    </row>
    <row r="42" spans="1:8" x14ac:dyDescent="0.3">
      <c r="A42" s="1" t="s">
        <v>320</v>
      </c>
      <c r="B42" s="1" t="s">
        <v>41</v>
      </c>
      <c r="C42" s="1" t="s">
        <v>1976</v>
      </c>
      <c r="D42" s="1" t="s">
        <v>1977</v>
      </c>
      <c r="E42" s="3">
        <v>-1.8729762253</v>
      </c>
      <c r="F42" s="3">
        <v>0</v>
      </c>
      <c r="G42" s="1" t="s">
        <v>1978</v>
      </c>
      <c r="H42" s="1" t="s">
        <v>1979</v>
      </c>
    </row>
    <row r="43" spans="1:8" x14ac:dyDescent="0.3">
      <c r="A43" s="1" t="s">
        <v>325</v>
      </c>
      <c r="B43" s="1" t="s">
        <v>41</v>
      </c>
      <c r="C43" s="1" t="s">
        <v>1976</v>
      </c>
      <c r="D43" s="1" t="s">
        <v>1977</v>
      </c>
      <c r="E43" s="3">
        <v>-1.8729762253</v>
      </c>
      <c r="F43" s="3">
        <v>0</v>
      </c>
      <c r="G43" s="1" t="s">
        <v>1978</v>
      </c>
      <c r="H43" s="1" t="s">
        <v>1979</v>
      </c>
    </row>
    <row r="44" spans="1:8" x14ac:dyDescent="0.3">
      <c r="A44" s="1" t="s">
        <v>392</v>
      </c>
      <c r="B44" s="1" t="s">
        <v>41</v>
      </c>
      <c r="C44" s="1" t="s">
        <v>1980</v>
      </c>
      <c r="D44" s="1" t="s">
        <v>1981</v>
      </c>
      <c r="E44" s="3">
        <v>-1.3313146650000001</v>
      </c>
      <c r="F44" s="3">
        <v>0</v>
      </c>
      <c r="G44" s="1" t="s">
        <v>1982</v>
      </c>
      <c r="H44" s="1" t="s">
        <v>1983</v>
      </c>
    </row>
    <row r="45" spans="1:8" x14ac:dyDescent="0.3">
      <c r="A45" s="1" t="s">
        <v>397</v>
      </c>
      <c r="B45" s="1" t="s">
        <v>41</v>
      </c>
      <c r="C45" s="1" t="s">
        <v>1980</v>
      </c>
      <c r="D45" s="1" t="s">
        <v>1981</v>
      </c>
      <c r="E45" s="3">
        <v>-1.3313146650000001</v>
      </c>
      <c r="F45" s="3">
        <v>0</v>
      </c>
      <c r="G45" s="1" t="s">
        <v>1982</v>
      </c>
      <c r="H45" s="1" t="s">
        <v>1983</v>
      </c>
    </row>
  </sheetData>
  <phoneticPr fontId="1" type="noConversion"/>
  <conditionalFormatting sqref="C4:C45">
    <cfRule type="expression" dxfId="2" priority="1">
      <formula>1=1</formula>
    </cfRule>
  </conditionalFormatting>
  <conditionalFormatting sqref="A4:A44">
    <cfRule type="expression" dxfId="1" priority="2">
      <formula>RIGHT(A4,1)="y"</formula>
    </cfRule>
    <cfRule type="expression" dxfId="0" priority="3" stopIfTrue="1">
      <formula>TRUE</formula>
    </cfRule>
  </conditionalFormatting>
  <conditionalFormatting sqref="E4:E4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4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F83EF-8D22-4084-87F4-562DABB646C4}">
  <dimension ref="A1:J80"/>
  <sheetViews>
    <sheetView workbookViewId="0"/>
  </sheetViews>
  <sheetFormatPr defaultRowHeight="14" x14ac:dyDescent="0.3"/>
  <cols>
    <col min="1" max="1" width="58.90625" style="1" customWidth="1"/>
    <col min="2" max="2" width="7.26953125" style="1" customWidth="1"/>
    <col min="3" max="3" width="12.54296875" style="1" customWidth="1"/>
    <col min="4" max="4" width="13" style="1" customWidth="1"/>
    <col min="5" max="5" width="13.6328125" style="1" customWidth="1"/>
    <col min="6" max="16384" width="8.7265625" style="1"/>
  </cols>
  <sheetData>
    <row r="1" spans="1:10" x14ac:dyDescent="0.3">
      <c r="A1" s="5" t="s">
        <v>2366</v>
      </c>
    </row>
    <row r="2" spans="1:10" x14ac:dyDescent="0.3">
      <c r="A2" s="5"/>
    </row>
    <row r="3" spans="1:10" s="6" customFormat="1" x14ac:dyDescent="0.3">
      <c r="A3" s="6" t="s">
        <v>1986</v>
      </c>
      <c r="B3" s="6" t="s">
        <v>1987</v>
      </c>
      <c r="C3" s="6" t="s">
        <v>1988</v>
      </c>
      <c r="D3" s="6" t="s">
        <v>1989</v>
      </c>
      <c r="E3" s="6" t="s">
        <v>1990</v>
      </c>
      <c r="F3" s="6" t="s">
        <v>1991</v>
      </c>
      <c r="G3" s="6" t="s">
        <v>1992</v>
      </c>
      <c r="H3" s="6" t="s">
        <v>1993</v>
      </c>
      <c r="I3" s="6" t="s">
        <v>1994</v>
      </c>
      <c r="J3" s="6" t="s">
        <v>1995</v>
      </c>
    </row>
    <row r="4" spans="1:10" x14ac:dyDescent="0.3">
      <c r="A4" s="1" t="s">
        <v>1996</v>
      </c>
      <c r="B4" s="1">
        <v>2</v>
      </c>
      <c r="C4" s="1">
        <v>8</v>
      </c>
      <c r="D4" s="1">
        <v>5.45219109929803E-4</v>
      </c>
      <c r="E4" s="1">
        <v>1.2800098401854999E-4</v>
      </c>
      <c r="F4" s="1">
        <v>9.8560757694283706E-3</v>
      </c>
      <c r="G4" s="1">
        <v>2</v>
      </c>
      <c r="H4" s="1">
        <v>6</v>
      </c>
      <c r="I4" s="1">
        <v>4.6289152908501701E-4</v>
      </c>
      <c r="J4" s="1" t="s">
        <v>1997</v>
      </c>
    </row>
    <row r="5" spans="1:10" x14ac:dyDescent="0.3">
      <c r="A5" s="1" t="s">
        <v>1998</v>
      </c>
      <c r="B5" s="1">
        <v>2</v>
      </c>
      <c r="C5" s="1">
        <v>28</v>
      </c>
      <c r="D5" s="1">
        <v>1.90826688475431E-3</v>
      </c>
      <c r="E5" s="1">
        <v>1.5286955762639999E-3</v>
      </c>
      <c r="F5" s="1">
        <v>5.8090431898032202E-2</v>
      </c>
      <c r="G5" s="1">
        <v>2</v>
      </c>
      <c r="H5" s="1">
        <v>19</v>
      </c>
      <c r="I5" s="1">
        <v>1.46582317543588E-3</v>
      </c>
      <c r="J5" s="1" t="s">
        <v>1999</v>
      </c>
    </row>
    <row r="6" spans="1:10" x14ac:dyDescent="0.3">
      <c r="A6" s="1" t="s">
        <v>2000</v>
      </c>
      <c r="B6" s="1">
        <v>2</v>
      </c>
      <c r="C6" s="1">
        <v>39</v>
      </c>
      <c r="D6" s="1">
        <v>2.65794316090779E-3</v>
      </c>
      <c r="E6" s="1">
        <v>2.92468357307851E-3</v>
      </c>
      <c r="F6" s="1">
        <v>7.31170893269628E-2</v>
      </c>
      <c r="G6" s="1">
        <v>2</v>
      </c>
      <c r="H6" s="1">
        <v>26</v>
      </c>
      <c r="I6" s="1">
        <v>2.0058632927017401E-3</v>
      </c>
      <c r="J6" s="1" t="s">
        <v>2001</v>
      </c>
    </row>
    <row r="7" spans="1:10" x14ac:dyDescent="0.3">
      <c r="A7" s="1" t="s">
        <v>2002</v>
      </c>
      <c r="B7" s="1">
        <v>2</v>
      </c>
      <c r="C7" s="1">
        <v>57</v>
      </c>
      <c r="D7" s="1">
        <v>3.8846861582498399E-3</v>
      </c>
      <c r="E7" s="1">
        <v>6.1067023689772501E-3</v>
      </c>
      <c r="F7" s="1">
        <v>0.116027345010567</v>
      </c>
      <c r="G7" s="1">
        <v>3</v>
      </c>
      <c r="H7" s="1">
        <v>15</v>
      </c>
      <c r="I7" s="1">
        <v>1.15722882271254E-3</v>
      </c>
      <c r="J7" s="1" t="s">
        <v>2003</v>
      </c>
    </row>
    <row r="8" spans="1:10" x14ac:dyDescent="0.3">
      <c r="A8" s="1" t="s">
        <v>2004</v>
      </c>
      <c r="B8" s="1">
        <v>2</v>
      </c>
      <c r="C8" s="1">
        <v>73</v>
      </c>
      <c r="D8" s="1">
        <v>4.97512437810945E-3</v>
      </c>
      <c r="E8" s="1">
        <v>9.8158102993461897E-3</v>
      </c>
      <c r="F8" s="1">
        <v>0.13713277805636501</v>
      </c>
      <c r="G8" s="1">
        <v>1</v>
      </c>
      <c r="H8" s="1">
        <v>36</v>
      </c>
      <c r="I8" s="1">
        <v>2.7773491745101001E-3</v>
      </c>
      <c r="J8" s="1" t="s">
        <v>2005</v>
      </c>
    </row>
    <row r="9" spans="1:10" x14ac:dyDescent="0.3">
      <c r="A9" s="1" t="s">
        <v>2006</v>
      </c>
      <c r="B9" s="1">
        <v>2</v>
      </c>
      <c r="C9" s="1">
        <v>83</v>
      </c>
      <c r="D9" s="1">
        <v>5.6566482655217003E-3</v>
      </c>
      <c r="E9" s="1">
        <v>1.2530239439887E-2</v>
      </c>
      <c r="F9" s="1">
        <v>0.13713277805636501</v>
      </c>
      <c r="G9" s="1">
        <v>2</v>
      </c>
      <c r="H9" s="1">
        <v>68</v>
      </c>
      <c r="I9" s="1">
        <v>5.2461039962968603E-3</v>
      </c>
      <c r="J9" s="1" t="s">
        <v>1999</v>
      </c>
    </row>
    <row r="10" spans="1:10" x14ac:dyDescent="0.3">
      <c r="A10" s="1" t="s">
        <v>2007</v>
      </c>
      <c r="B10" s="1">
        <v>2</v>
      </c>
      <c r="C10" s="1">
        <v>84</v>
      </c>
      <c r="D10" s="1">
        <v>5.7248006542629298E-3</v>
      </c>
      <c r="E10" s="1">
        <v>1.28178261866395E-2</v>
      </c>
      <c r="F10" s="1">
        <v>0.13713277805636501</v>
      </c>
      <c r="G10" s="1">
        <v>1</v>
      </c>
      <c r="H10" s="1">
        <v>56</v>
      </c>
      <c r="I10" s="1">
        <v>4.3203209381268296E-3</v>
      </c>
      <c r="J10" s="1" t="s">
        <v>2005</v>
      </c>
    </row>
    <row r="11" spans="1:10" x14ac:dyDescent="0.3">
      <c r="A11" s="1" t="s">
        <v>2008</v>
      </c>
      <c r="B11" s="1">
        <v>2</v>
      </c>
      <c r="C11" s="1">
        <v>96</v>
      </c>
      <c r="D11" s="1">
        <v>6.5426293191576303E-3</v>
      </c>
      <c r="E11" s="1">
        <v>1.64905314063593E-2</v>
      </c>
      <c r="F11" s="1">
        <v>0.13713277805636501</v>
      </c>
      <c r="G11" s="1">
        <v>1</v>
      </c>
      <c r="H11" s="1">
        <v>114</v>
      </c>
      <c r="I11" s="1">
        <v>8.7949390526153304E-3</v>
      </c>
      <c r="J11" s="1" t="s">
        <v>2005</v>
      </c>
    </row>
    <row r="12" spans="1:10" x14ac:dyDescent="0.3">
      <c r="A12" s="1" t="s">
        <v>2009</v>
      </c>
      <c r="B12" s="1">
        <v>2</v>
      </c>
      <c r="C12" s="1">
        <v>98</v>
      </c>
      <c r="D12" s="1">
        <v>6.6789340966400797E-3</v>
      </c>
      <c r="E12" s="1">
        <v>1.7141597257045602E-2</v>
      </c>
      <c r="F12" s="1">
        <v>0.13713277805636501</v>
      </c>
      <c r="G12" s="1">
        <v>3</v>
      </c>
      <c r="H12" s="1">
        <v>36</v>
      </c>
      <c r="I12" s="1">
        <v>2.7773491745101001E-3</v>
      </c>
      <c r="J12" s="1" t="s">
        <v>2003</v>
      </c>
    </row>
    <row r="13" spans="1:10" x14ac:dyDescent="0.3">
      <c r="A13" s="1" t="s">
        <v>2010</v>
      </c>
      <c r="B13" s="1">
        <v>1</v>
      </c>
      <c r="C13" s="1">
        <v>10</v>
      </c>
      <c r="D13" s="1">
        <v>6.8152388741225302E-4</v>
      </c>
      <c r="E13" s="1">
        <v>2.02449493847793E-2</v>
      </c>
      <c r="F13" s="1">
        <v>0.14171464569345499</v>
      </c>
      <c r="G13" s="1">
        <v>1</v>
      </c>
      <c r="H13" s="1">
        <v>7</v>
      </c>
      <c r="I13" s="1">
        <v>5.4004011726585402E-4</v>
      </c>
      <c r="J13" s="1" t="s">
        <v>2011</v>
      </c>
    </row>
    <row r="14" spans="1:10" x14ac:dyDescent="0.3">
      <c r="A14" s="1" t="s">
        <v>2012</v>
      </c>
      <c r="B14" s="1">
        <v>1</v>
      </c>
      <c r="C14" s="1">
        <v>11</v>
      </c>
      <c r="D14" s="1">
        <v>7.49676276153479E-4</v>
      </c>
      <c r="E14" s="1">
        <v>2.224751394186E-2</v>
      </c>
      <c r="F14" s="1">
        <v>0.15573259759301999</v>
      </c>
      <c r="G14" s="1">
        <v>1</v>
      </c>
      <c r="H14" s="1">
        <v>10</v>
      </c>
      <c r="I14" s="1">
        <v>7.7148588180836204E-4</v>
      </c>
      <c r="J14" s="1" t="s">
        <v>1997</v>
      </c>
    </row>
    <row r="15" spans="1:10" x14ac:dyDescent="0.3">
      <c r="A15" s="1" t="s">
        <v>2013</v>
      </c>
      <c r="B15" s="1">
        <v>1</v>
      </c>
      <c r="C15" s="1">
        <v>20</v>
      </c>
      <c r="D15" s="1">
        <v>1.3630477748245E-3</v>
      </c>
      <c r="E15" s="1">
        <v>4.0093434713284998E-2</v>
      </c>
      <c r="F15" s="1">
        <v>0.20046717356642499</v>
      </c>
      <c r="G15" s="1">
        <v>3</v>
      </c>
      <c r="H15" s="1">
        <v>6</v>
      </c>
      <c r="I15" s="1">
        <v>4.6289152908501701E-4</v>
      </c>
      <c r="J15" s="1" t="s">
        <v>2001</v>
      </c>
    </row>
    <row r="16" spans="1:10" x14ac:dyDescent="0.3">
      <c r="A16" s="1" t="s">
        <v>2014</v>
      </c>
      <c r="B16" s="1">
        <v>1</v>
      </c>
      <c r="C16" s="1">
        <v>20</v>
      </c>
      <c r="D16" s="1">
        <v>1.3630477748245E-3</v>
      </c>
      <c r="E16" s="1">
        <v>4.0093434713284998E-2</v>
      </c>
      <c r="F16" s="1">
        <v>0.20046717356642499</v>
      </c>
      <c r="G16" s="1">
        <v>1</v>
      </c>
      <c r="H16" s="1">
        <v>6</v>
      </c>
      <c r="I16" s="1">
        <v>4.6289152908501701E-4</v>
      </c>
      <c r="J16" s="1" t="s">
        <v>2015</v>
      </c>
    </row>
    <row r="17" spans="1:10" x14ac:dyDescent="0.3">
      <c r="A17" s="1" t="s">
        <v>2016</v>
      </c>
      <c r="B17" s="1">
        <v>1</v>
      </c>
      <c r="C17" s="1">
        <v>23</v>
      </c>
      <c r="D17" s="1">
        <v>1.5675049410481801E-3</v>
      </c>
      <c r="E17" s="1">
        <v>4.59717948914668E-2</v>
      </c>
      <c r="F17" s="1">
        <v>0.205363462891998</v>
      </c>
      <c r="G17" s="1">
        <v>1</v>
      </c>
      <c r="H17" s="1">
        <v>6</v>
      </c>
      <c r="I17" s="1">
        <v>4.6289152908501701E-4</v>
      </c>
      <c r="J17" s="1" t="s">
        <v>2017</v>
      </c>
    </row>
    <row r="18" spans="1:10" x14ac:dyDescent="0.3">
      <c r="A18" s="1" t="s">
        <v>2018</v>
      </c>
      <c r="B18" s="1">
        <v>1</v>
      </c>
      <c r="C18" s="1">
        <v>28</v>
      </c>
      <c r="D18" s="1">
        <v>1.90826688475431E-3</v>
      </c>
      <c r="E18" s="1">
        <v>5.5691814447167497E-2</v>
      </c>
      <c r="F18" s="1">
        <v>0.205363462891998</v>
      </c>
      <c r="G18" s="1">
        <v>1</v>
      </c>
      <c r="H18" s="1">
        <v>7</v>
      </c>
      <c r="I18" s="1">
        <v>5.4004011726585402E-4</v>
      </c>
      <c r="J18" s="1" t="s">
        <v>2019</v>
      </c>
    </row>
    <row r="19" spans="1:10" x14ac:dyDescent="0.3">
      <c r="A19" s="1" t="s">
        <v>2020</v>
      </c>
      <c r="B19" s="1">
        <v>1</v>
      </c>
      <c r="C19" s="1">
        <v>35</v>
      </c>
      <c r="D19" s="1">
        <v>2.38533360594288E-3</v>
      </c>
      <c r="E19" s="1">
        <v>6.9139164493495303E-2</v>
      </c>
      <c r="F19" s="1">
        <v>0.205363462891998</v>
      </c>
      <c r="G19" s="1">
        <v>2</v>
      </c>
      <c r="H19" s="1">
        <v>16</v>
      </c>
      <c r="I19" s="1">
        <v>1.2343774108933799E-3</v>
      </c>
      <c r="J19" s="1" t="s">
        <v>2021</v>
      </c>
    </row>
    <row r="20" spans="1:10" x14ac:dyDescent="0.3">
      <c r="A20" s="1" t="s">
        <v>2022</v>
      </c>
      <c r="B20" s="1">
        <v>1</v>
      </c>
      <c r="C20" s="1">
        <v>36</v>
      </c>
      <c r="D20" s="1">
        <v>2.4534859946841099E-3</v>
      </c>
      <c r="E20" s="1">
        <v>7.1045038256381601E-2</v>
      </c>
      <c r="F20" s="1">
        <v>0.205363462891998</v>
      </c>
      <c r="G20" s="1">
        <v>1</v>
      </c>
      <c r="H20" s="1">
        <v>13</v>
      </c>
      <c r="I20" s="1">
        <v>1.0029316463508701E-3</v>
      </c>
      <c r="J20" s="1" t="s">
        <v>2023</v>
      </c>
    </row>
    <row r="21" spans="1:10" x14ac:dyDescent="0.3">
      <c r="A21" s="1" t="s">
        <v>2024</v>
      </c>
      <c r="B21" s="1">
        <v>1</v>
      </c>
      <c r="C21" s="1">
        <v>38</v>
      </c>
      <c r="D21" s="1">
        <v>2.5897907721665601E-3</v>
      </c>
      <c r="E21" s="1">
        <v>7.4845475996195204E-2</v>
      </c>
      <c r="F21" s="1">
        <v>0.205363462891998</v>
      </c>
      <c r="G21" s="1">
        <v>1</v>
      </c>
      <c r="H21" s="1">
        <v>38</v>
      </c>
      <c r="I21" s="1">
        <v>2.93164635087177E-3</v>
      </c>
      <c r="J21" s="1" t="s">
        <v>1997</v>
      </c>
    </row>
    <row r="22" spans="1:10" x14ac:dyDescent="0.3">
      <c r="A22" s="1" t="s">
        <v>2025</v>
      </c>
      <c r="B22" s="1">
        <v>1</v>
      </c>
      <c r="C22" s="1">
        <v>39</v>
      </c>
      <c r="D22" s="1">
        <v>2.65794316090779E-3</v>
      </c>
      <c r="E22" s="1">
        <v>7.6740054379173001E-2</v>
      </c>
      <c r="F22" s="1">
        <v>0.205363462891998</v>
      </c>
      <c r="G22" s="1">
        <v>1</v>
      </c>
      <c r="H22" s="1">
        <v>12</v>
      </c>
      <c r="I22" s="1">
        <v>9.2578305817003499E-4</v>
      </c>
      <c r="J22" s="1" t="s">
        <v>2026</v>
      </c>
    </row>
    <row r="23" spans="1:10" x14ac:dyDescent="0.3">
      <c r="A23" s="1" t="s">
        <v>2027</v>
      </c>
      <c r="B23" s="1">
        <v>2</v>
      </c>
      <c r="C23" s="1">
        <v>233</v>
      </c>
      <c r="D23" s="1">
        <v>1.5879506576705501E-2</v>
      </c>
      <c r="E23" s="1">
        <v>8.1871965357452697E-2</v>
      </c>
      <c r="F23" s="1">
        <v>0.205363462891998</v>
      </c>
      <c r="G23" s="1">
        <v>3</v>
      </c>
      <c r="H23" s="1">
        <v>67</v>
      </c>
      <c r="I23" s="1">
        <v>5.1689554081160299E-3</v>
      </c>
      <c r="J23" s="1" t="s">
        <v>2003</v>
      </c>
    </row>
    <row r="24" spans="1:10" x14ac:dyDescent="0.3">
      <c r="A24" s="1" t="s">
        <v>2028</v>
      </c>
      <c r="B24" s="1">
        <v>1</v>
      </c>
      <c r="C24" s="1">
        <v>44</v>
      </c>
      <c r="D24" s="1">
        <v>2.9987051046139099E-3</v>
      </c>
      <c r="E24" s="1">
        <v>8.6156828352832601E-2</v>
      </c>
      <c r="F24" s="1">
        <v>0.205363462891998</v>
      </c>
      <c r="G24" s="1">
        <v>1</v>
      </c>
      <c r="H24" s="1">
        <v>15</v>
      </c>
      <c r="I24" s="1">
        <v>1.15722882271254E-3</v>
      </c>
      <c r="J24" s="1" t="s">
        <v>2021</v>
      </c>
    </row>
    <row r="25" spans="1:10" x14ac:dyDescent="0.3">
      <c r="A25" s="1" t="s">
        <v>2029</v>
      </c>
      <c r="B25" s="1">
        <v>1</v>
      </c>
      <c r="C25" s="1">
        <v>45</v>
      </c>
      <c r="D25" s="1">
        <v>3.0668574933551398E-3</v>
      </c>
      <c r="E25" s="1">
        <v>8.8029009563708405E-2</v>
      </c>
      <c r="F25" s="1">
        <v>0.205363462891998</v>
      </c>
      <c r="G25" s="1">
        <v>1</v>
      </c>
      <c r="H25" s="1">
        <v>35</v>
      </c>
      <c r="I25" s="1">
        <v>2.7002005863292701E-3</v>
      </c>
      <c r="J25" s="1" t="s">
        <v>2011</v>
      </c>
    </row>
    <row r="26" spans="1:10" x14ac:dyDescent="0.3">
      <c r="A26" s="1" t="s">
        <v>2030</v>
      </c>
      <c r="B26" s="1">
        <v>1</v>
      </c>
      <c r="C26" s="1">
        <v>46</v>
      </c>
      <c r="D26" s="1">
        <v>3.1350098820963602E-3</v>
      </c>
      <c r="E26" s="1">
        <v>8.9897482853342398E-2</v>
      </c>
      <c r="F26" s="1">
        <v>0.205363462891998</v>
      </c>
      <c r="G26" s="1">
        <v>1</v>
      </c>
      <c r="H26" s="1">
        <v>14</v>
      </c>
      <c r="I26" s="1">
        <v>1.0800802345317E-3</v>
      </c>
      <c r="J26" s="1" t="s">
        <v>2019</v>
      </c>
    </row>
    <row r="27" spans="1:10" x14ac:dyDescent="0.3">
      <c r="A27" s="1" t="s">
        <v>2031</v>
      </c>
      <c r="B27" s="1">
        <v>2</v>
      </c>
      <c r="C27" s="1">
        <v>261</v>
      </c>
      <c r="D27" s="1">
        <v>1.7787773461459801E-2</v>
      </c>
      <c r="E27" s="1">
        <v>9.9238821911159902E-2</v>
      </c>
      <c r="F27" s="1">
        <v>0.205363462891998</v>
      </c>
      <c r="G27" s="1">
        <v>2</v>
      </c>
      <c r="H27" s="1">
        <v>132</v>
      </c>
      <c r="I27" s="1">
        <v>1.01836136398703E-2</v>
      </c>
      <c r="J27" s="1" t="s">
        <v>1997</v>
      </c>
    </row>
    <row r="28" spans="1:10" x14ac:dyDescent="0.3">
      <c r="A28" s="1" t="s">
        <v>2032</v>
      </c>
      <c r="B28" s="1">
        <v>1</v>
      </c>
      <c r="C28" s="1">
        <v>54</v>
      </c>
      <c r="D28" s="1">
        <v>3.6802289920261702E-3</v>
      </c>
      <c r="E28" s="1">
        <v>0.10471263217622701</v>
      </c>
      <c r="F28" s="1">
        <v>0.205363462891998</v>
      </c>
      <c r="G28" s="1">
        <v>1</v>
      </c>
      <c r="H28" s="1">
        <v>57</v>
      </c>
      <c r="I28" s="1">
        <v>4.39746952630766E-3</v>
      </c>
      <c r="J28" s="1" t="s">
        <v>1997</v>
      </c>
    </row>
    <row r="29" spans="1:10" x14ac:dyDescent="0.3">
      <c r="A29" s="1" t="s">
        <v>2033</v>
      </c>
      <c r="B29" s="1">
        <v>1</v>
      </c>
      <c r="C29" s="1">
        <v>55</v>
      </c>
      <c r="D29" s="1">
        <v>3.7483813807673901E-3</v>
      </c>
      <c r="E29" s="1">
        <v>0.10654805170187601</v>
      </c>
      <c r="F29" s="1">
        <v>0.205363462891998</v>
      </c>
      <c r="G29" s="1">
        <v>4</v>
      </c>
      <c r="H29" s="1">
        <v>14</v>
      </c>
      <c r="I29" s="1">
        <v>1.0800802345317E-3</v>
      </c>
      <c r="J29" s="1" t="s">
        <v>2005</v>
      </c>
    </row>
    <row r="30" spans="1:10" x14ac:dyDescent="0.3">
      <c r="A30" s="1" t="s">
        <v>2034</v>
      </c>
      <c r="B30" s="1">
        <v>1</v>
      </c>
      <c r="C30" s="1">
        <v>57</v>
      </c>
      <c r="D30" s="1">
        <v>3.8846861582498399E-3</v>
      </c>
      <c r="E30" s="1">
        <v>0.11020798492129</v>
      </c>
      <c r="F30" s="1">
        <v>0.205363462891998</v>
      </c>
      <c r="G30" s="1">
        <v>1</v>
      </c>
      <c r="H30" s="1">
        <v>18</v>
      </c>
      <c r="I30" s="1">
        <v>1.38867458725505E-3</v>
      </c>
      <c r="J30" s="1" t="s">
        <v>2035</v>
      </c>
    </row>
    <row r="31" spans="1:10" x14ac:dyDescent="0.3">
      <c r="A31" s="1" t="s">
        <v>2036</v>
      </c>
      <c r="B31" s="1">
        <v>1</v>
      </c>
      <c r="C31" s="1">
        <v>61</v>
      </c>
      <c r="D31" s="1">
        <v>4.15729571321474E-3</v>
      </c>
      <c r="E31" s="1">
        <v>0.11748442249683599</v>
      </c>
      <c r="F31" s="1">
        <v>0.205363462891998</v>
      </c>
      <c r="G31" s="1">
        <v>2</v>
      </c>
      <c r="H31" s="1">
        <v>16</v>
      </c>
      <c r="I31" s="1">
        <v>1.2343774108933799E-3</v>
      </c>
      <c r="J31" s="1" t="s">
        <v>2037</v>
      </c>
    </row>
    <row r="32" spans="1:10" x14ac:dyDescent="0.3">
      <c r="A32" s="1" t="s">
        <v>2038</v>
      </c>
      <c r="B32" s="1">
        <v>1</v>
      </c>
      <c r="C32" s="1">
        <v>67</v>
      </c>
      <c r="D32" s="1">
        <v>4.5662100456621002E-3</v>
      </c>
      <c r="E32" s="1">
        <v>0.12829133513493199</v>
      </c>
      <c r="F32" s="1">
        <v>0.205363462891998</v>
      </c>
      <c r="G32" s="1">
        <v>2</v>
      </c>
      <c r="H32" s="1">
        <v>21</v>
      </c>
      <c r="I32" s="1">
        <v>1.6201203517975599E-3</v>
      </c>
      <c r="J32" s="1" t="s">
        <v>2021</v>
      </c>
    </row>
    <row r="33" spans="1:10" x14ac:dyDescent="0.3">
      <c r="A33" s="1" t="s">
        <v>2039</v>
      </c>
      <c r="B33" s="1">
        <v>3</v>
      </c>
      <c r="C33" s="1">
        <v>620</v>
      </c>
      <c r="D33" s="1">
        <v>4.2254481019559698E-2</v>
      </c>
      <c r="E33" s="1">
        <v>0.13183917643000601</v>
      </c>
      <c r="F33" s="1">
        <v>0.205363462891998</v>
      </c>
      <c r="G33" s="1">
        <v>6</v>
      </c>
      <c r="H33" s="1">
        <v>323</v>
      </c>
      <c r="I33" s="1">
        <v>2.4918993982410102E-2</v>
      </c>
      <c r="J33" s="1" t="s">
        <v>2040</v>
      </c>
    </row>
    <row r="34" spans="1:10" x14ac:dyDescent="0.3">
      <c r="A34" s="1" t="s">
        <v>2041</v>
      </c>
      <c r="B34" s="1">
        <v>1</v>
      </c>
      <c r="C34" s="1">
        <v>71</v>
      </c>
      <c r="D34" s="1">
        <v>4.8388196006269998E-3</v>
      </c>
      <c r="E34" s="1">
        <v>0.135424754003451</v>
      </c>
      <c r="F34" s="1">
        <v>0.205363462891998</v>
      </c>
      <c r="G34" s="1">
        <v>3</v>
      </c>
      <c r="H34" s="1">
        <v>32</v>
      </c>
      <c r="I34" s="1">
        <v>2.4687548217867598E-3</v>
      </c>
      <c r="J34" s="1" t="s">
        <v>2026</v>
      </c>
    </row>
    <row r="35" spans="1:10" x14ac:dyDescent="0.3">
      <c r="A35" s="1" t="s">
        <v>2042</v>
      </c>
      <c r="B35" s="1">
        <v>1</v>
      </c>
      <c r="C35" s="1">
        <v>72</v>
      </c>
      <c r="D35" s="1">
        <v>4.9069719893682197E-3</v>
      </c>
      <c r="E35" s="1">
        <v>0.13719927240903701</v>
      </c>
      <c r="F35" s="1">
        <v>0.205363462891998</v>
      </c>
      <c r="G35" s="1">
        <v>3</v>
      </c>
      <c r="H35" s="1">
        <v>41</v>
      </c>
      <c r="I35" s="1">
        <v>3.1630921154142799E-3</v>
      </c>
      <c r="J35" s="1" t="s">
        <v>2026</v>
      </c>
    </row>
    <row r="36" spans="1:10" x14ac:dyDescent="0.3">
      <c r="A36" s="1" t="s">
        <v>2043</v>
      </c>
      <c r="B36" s="1">
        <v>1</v>
      </c>
      <c r="C36" s="1">
        <v>72</v>
      </c>
      <c r="D36" s="1">
        <v>4.9069719893682197E-3</v>
      </c>
      <c r="E36" s="1">
        <v>0.13719927240903701</v>
      </c>
      <c r="F36" s="1">
        <v>0.205363462891998</v>
      </c>
      <c r="G36" s="1">
        <v>1</v>
      </c>
      <c r="H36" s="1">
        <v>23</v>
      </c>
      <c r="I36" s="1">
        <v>1.77441752815923E-3</v>
      </c>
      <c r="J36" s="1" t="s">
        <v>2001</v>
      </c>
    </row>
    <row r="37" spans="1:10" x14ac:dyDescent="0.3">
      <c r="A37" s="1" t="s">
        <v>2044</v>
      </c>
      <c r="B37" s="1">
        <v>1</v>
      </c>
      <c r="C37" s="1">
        <v>84</v>
      </c>
      <c r="D37" s="1">
        <v>5.7248006542629298E-3</v>
      </c>
      <c r="E37" s="1">
        <v>0.158220776564199</v>
      </c>
      <c r="F37" s="1">
        <v>0.205363462891998</v>
      </c>
      <c r="G37" s="1">
        <v>2</v>
      </c>
      <c r="H37" s="1">
        <v>32</v>
      </c>
      <c r="I37" s="1">
        <v>2.4687548217867598E-3</v>
      </c>
      <c r="J37" s="1" t="s">
        <v>2037</v>
      </c>
    </row>
    <row r="38" spans="1:10" x14ac:dyDescent="0.3">
      <c r="A38" s="1" t="s">
        <v>2045</v>
      </c>
      <c r="B38" s="1">
        <v>1</v>
      </c>
      <c r="C38" s="1">
        <v>90</v>
      </c>
      <c r="D38" s="1">
        <v>6.1337149867102796E-3</v>
      </c>
      <c r="E38" s="1">
        <v>0.16854500327715599</v>
      </c>
      <c r="F38" s="1">
        <v>0.205363462891998</v>
      </c>
      <c r="G38" s="1">
        <v>1</v>
      </c>
      <c r="H38" s="1">
        <v>71</v>
      </c>
      <c r="I38" s="1">
        <v>5.4775497608393698E-3</v>
      </c>
      <c r="J38" s="1" t="s">
        <v>2026</v>
      </c>
    </row>
    <row r="39" spans="1:10" x14ac:dyDescent="0.3">
      <c r="A39" s="1" t="s">
        <v>2046</v>
      </c>
      <c r="B39" s="1">
        <v>1</v>
      </c>
      <c r="C39" s="1">
        <v>93</v>
      </c>
      <c r="D39" s="1">
        <v>6.3381721529339602E-3</v>
      </c>
      <c r="E39" s="1">
        <v>0.17366110850643099</v>
      </c>
      <c r="F39" s="1">
        <v>0.205363462891998</v>
      </c>
      <c r="G39" s="1">
        <v>1</v>
      </c>
      <c r="H39" s="1">
        <v>33</v>
      </c>
      <c r="I39" s="1">
        <v>2.5459034099675898E-3</v>
      </c>
      <c r="J39" s="1" t="s">
        <v>2015</v>
      </c>
    </row>
    <row r="40" spans="1:10" x14ac:dyDescent="0.3">
      <c r="A40" s="1" t="s">
        <v>2047</v>
      </c>
      <c r="B40" s="1">
        <v>1</v>
      </c>
      <c r="C40" s="1">
        <v>94</v>
      </c>
      <c r="D40" s="1">
        <v>6.4063245416751801E-3</v>
      </c>
      <c r="E40" s="1">
        <v>0.17535970441698501</v>
      </c>
      <c r="F40" s="1">
        <v>0.205363462891998</v>
      </c>
      <c r="G40" s="1">
        <v>2</v>
      </c>
      <c r="H40" s="1">
        <v>37</v>
      </c>
      <c r="I40" s="1">
        <v>2.85449776269094E-3</v>
      </c>
      <c r="J40" s="1" t="s">
        <v>2021</v>
      </c>
    </row>
    <row r="41" spans="1:10" x14ac:dyDescent="0.3">
      <c r="A41" s="1" t="s">
        <v>2048</v>
      </c>
      <c r="B41" s="1">
        <v>1</v>
      </c>
      <c r="C41" s="1">
        <v>96</v>
      </c>
      <c r="D41" s="1">
        <v>6.5426293191576303E-3</v>
      </c>
      <c r="E41" s="1">
        <v>0.17874677643985101</v>
      </c>
      <c r="F41" s="1">
        <v>0.205363462891998</v>
      </c>
      <c r="G41" s="1">
        <v>1</v>
      </c>
      <c r="H41" s="1">
        <v>46</v>
      </c>
      <c r="I41" s="1">
        <v>3.5488350563184601E-3</v>
      </c>
      <c r="J41" s="1" t="s">
        <v>2023</v>
      </c>
    </row>
    <row r="42" spans="1:10" x14ac:dyDescent="0.3">
      <c r="A42" s="1" t="s">
        <v>2049</v>
      </c>
      <c r="B42" s="1">
        <v>1</v>
      </c>
      <c r="C42" s="1">
        <v>112</v>
      </c>
      <c r="D42" s="1">
        <v>7.63306753901724E-3</v>
      </c>
      <c r="E42" s="1">
        <v>0.205363462891998</v>
      </c>
      <c r="F42" s="1">
        <v>0.205363462891998</v>
      </c>
      <c r="G42" s="1">
        <v>3</v>
      </c>
      <c r="H42" s="1">
        <v>59</v>
      </c>
      <c r="I42" s="1">
        <v>4.5517667026693399E-3</v>
      </c>
      <c r="J42" s="1" t="s">
        <v>2026</v>
      </c>
    </row>
    <row r="43" spans="1:10" x14ac:dyDescent="0.3">
      <c r="A43" s="1" t="s">
        <v>2050</v>
      </c>
      <c r="B43" s="1">
        <v>1</v>
      </c>
      <c r="C43" s="1">
        <v>114</v>
      </c>
      <c r="D43" s="1">
        <v>7.7693723164996903E-3</v>
      </c>
      <c r="E43" s="1">
        <v>0.208631326152378</v>
      </c>
      <c r="F43" s="1">
        <v>0.208631326152378</v>
      </c>
      <c r="G43" s="1">
        <v>2</v>
      </c>
      <c r="H43" s="1">
        <v>40</v>
      </c>
      <c r="I43" s="1">
        <v>3.0859435272334499E-3</v>
      </c>
      <c r="J43" s="1" t="s">
        <v>2005</v>
      </c>
    </row>
    <row r="44" spans="1:10" x14ac:dyDescent="0.3">
      <c r="A44" s="1" t="s">
        <v>2051</v>
      </c>
      <c r="B44" s="1">
        <v>2</v>
      </c>
      <c r="C44" s="1">
        <v>421</v>
      </c>
      <c r="D44" s="1">
        <v>2.8692155660055799E-2</v>
      </c>
      <c r="E44" s="1">
        <v>0.212423684610723</v>
      </c>
      <c r="F44" s="1">
        <v>0.212423684610723</v>
      </c>
      <c r="G44" s="1">
        <v>2</v>
      </c>
      <c r="H44" s="1">
        <v>144</v>
      </c>
      <c r="I44" s="1">
        <v>1.11093966980404E-2</v>
      </c>
      <c r="J44" s="1" t="s">
        <v>2052</v>
      </c>
    </row>
    <row r="45" spans="1:10" x14ac:dyDescent="0.3">
      <c r="A45" s="1" t="s">
        <v>2053</v>
      </c>
      <c r="B45" s="1">
        <v>1</v>
      </c>
      <c r="C45" s="1">
        <v>126</v>
      </c>
      <c r="D45" s="1">
        <v>8.5872009813943908E-3</v>
      </c>
      <c r="E45" s="1">
        <v>0.22796740088821199</v>
      </c>
      <c r="F45" s="1">
        <v>0.22796740088821199</v>
      </c>
      <c r="G45" s="1">
        <v>1</v>
      </c>
      <c r="H45" s="1">
        <v>77</v>
      </c>
      <c r="I45" s="1">
        <v>5.9404412899243903E-3</v>
      </c>
      <c r="J45" s="1" t="s">
        <v>2021</v>
      </c>
    </row>
    <row r="46" spans="1:10" x14ac:dyDescent="0.3">
      <c r="A46" s="1" t="s">
        <v>2054</v>
      </c>
      <c r="B46" s="1">
        <v>1</v>
      </c>
      <c r="C46" s="1">
        <v>130</v>
      </c>
      <c r="D46" s="1">
        <v>8.8598105363592999E-3</v>
      </c>
      <c r="E46" s="1">
        <v>0.23431066614940699</v>
      </c>
      <c r="F46" s="1">
        <v>0.23431066614940699</v>
      </c>
      <c r="G46" s="1">
        <v>4</v>
      </c>
      <c r="H46" s="1">
        <v>54</v>
      </c>
      <c r="I46" s="1">
        <v>4.1660237617651601E-3</v>
      </c>
      <c r="J46" s="1" t="s">
        <v>2005</v>
      </c>
    </row>
    <row r="47" spans="1:10" x14ac:dyDescent="0.3">
      <c r="A47" s="1" t="s">
        <v>2055</v>
      </c>
      <c r="B47" s="1">
        <v>1</v>
      </c>
      <c r="C47" s="1">
        <v>133</v>
      </c>
      <c r="D47" s="1">
        <v>9.0642677025829701E-3</v>
      </c>
      <c r="E47" s="1">
        <v>0.23903502230002999</v>
      </c>
      <c r="F47" s="1">
        <v>0.23903502230002999</v>
      </c>
      <c r="G47" s="1">
        <v>2</v>
      </c>
      <c r="H47" s="1">
        <v>60</v>
      </c>
      <c r="I47" s="1">
        <v>4.6289152908501703E-3</v>
      </c>
      <c r="J47" s="1" t="s">
        <v>2021</v>
      </c>
    </row>
    <row r="48" spans="1:10" x14ac:dyDescent="0.3">
      <c r="A48" s="1" t="s">
        <v>2056</v>
      </c>
      <c r="B48" s="1">
        <v>1</v>
      </c>
      <c r="C48" s="1">
        <v>137</v>
      </c>
      <c r="D48" s="1">
        <v>9.3368772575478706E-3</v>
      </c>
      <c r="E48" s="1">
        <v>0.245290350534657</v>
      </c>
      <c r="F48" s="1">
        <v>0.245290350534657</v>
      </c>
      <c r="G48" s="1">
        <v>1</v>
      </c>
      <c r="H48" s="1">
        <v>84</v>
      </c>
      <c r="I48" s="1">
        <v>6.4804814071902396E-3</v>
      </c>
      <c r="J48" s="1" t="s">
        <v>2021</v>
      </c>
    </row>
    <row r="49" spans="1:10" x14ac:dyDescent="0.3">
      <c r="A49" s="1" t="s">
        <v>2057</v>
      </c>
      <c r="B49" s="1">
        <v>4</v>
      </c>
      <c r="C49" s="1">
        <v>1241</v>
      </c>
      <c r="D49" s="1">
        <v>8.45771144278607E-2</v>
      </c>
      <c r="E49" s="1">
        <v>0.24576481941265901</v>
      </c>
      <c r="F49" s="1">
        <v>0.24576481941265901</v>
      </c>
      <c r="G49" s="1">
        <v>7</v>
      </c>
      <c r="H49" s="1">
        <v>537</v>
      </c>
      <c r="I49" s="1">
        <v>4.1428791853109E-2</v>
      </c>
      <c r="J49" s="1" t="s">
        <v>2058</v>
      </c>
    </row>
    <row r="50" spans="1:10" x14ac:dyDescent="0.3">
      <c r="A50" s="1" t="s">
        <v>2059</v>
      </c>
      <c r="B50" s="1">
        <v>2</v>
      </c>
      <c r="C50" s="1">
        <v>486</v>
      </c>
      <c r="D50" s="1">
        <v>3.3122060928235497E-2</v>
      </c>
      <c r="E50" s="1">
        <v>0.26183484514705002</v>
      </c>
      <c r="F50" s="1">
        <v>0.26183484514705002</v>
      </c>
      <c r="G50" s="1">
        <v>2</v>
      </c>
      <c r="H50" s="1">
        <v>259</v>
      </c>
      <c r="I50" s="1">
        <v>1.9981484338836598E-2</v>
      </c>
      <c r="J50" s="1" t="s">
        <v>1999</v>
      </c>
    </row>
    <row r="51" spans="1:10" x14ac:dyDescent="0.3">
      <c r="A51" s="1" t="s">
        <v>2060</v>
      </c>
      <c r="B51" s="1">
        <v>1</v>
      </c>
      <c r="C51" s="1">
        <v>150</v>
      </c>
      <c r="D51" s="1">
        <v>1.0222858311183801E-2</v>
      </c>
      <c r="E51" s="1">
        <v>0.26527876071648998</v>
      </c>
      <c r="F51" s="1">
        <v>0.26527876071648998</v>
      </c>
      <c r="G51" s="1">
        <v>6</v>
      </c>
      <c r="H51" s="1">
        <v>87</v>
      </c>
      <c r="I51" s="1">
        <v>6.7119271717327499E-3</v>
      </c>
      <c r="J51" s="1" t="s">
        <v>2061</v>
      </c>
    </row>
    <row r="52" spans="1:10" x14ac:dyDescent="0.3">
      <c r="A52" s="1" t="s">
        <v>2062</v>
      </c>
      <c r="B52" s="1">
        <v>1</v>
      </c>
      <c r="C52" s="1">
        <v>166</v>
      </c>
      <c r="D52" s="1">
        <v>1.1313296531043401E-2</v>
      </c>
      <c r="E52" s="1">
        <v>0.28917809092650099</v>
      </c>
      <c r="F52" s="1">
        <v>0.28917809092650099</v>
      </c>
      <c r="G52" s="1">
        <v>6</v>
      </c>
      <c r="H52" s="1">
        <v>108</v>
      </c>
      <c r="I52" s="1">
        <v>8.3320475235303202E-3</v>
      </c>
      <c r="J52" s="1" t="s">
        <v>2061</v>
      </c>
    </row>
    <row r="53" spans="1:10" x14ac:dyDescent="0.3">
      <c r="A53" s="1" t="s">
        <v>2063</v>
      </c>
      <c r="B53" s="1">
        <v>1</v>
      </c>
      <c r="C53" s="1">
        <v>170</v>
      </c>
      <c r="D53" s="1">
        <v>1.1585906086008299E-2</v>
      </c>
      <c r="E53" s="1">
        <v>0.29503446889622298</v>
      </c>
      <c r="F53" s="1">
        <v>0.29503446889622298</v>
      </c>
      <c r="G53" s="1">
        <v>3</v>
      </c>
      <c r="H53" s="1">
        <v>53</v>
      </c>
      <c r="I53" s="1">
        <v>4.0888751735843202E-3</v>
      </c>
      <c r="J53" s="1" t="s">
        <v>2001</v>
      </c>
    </row>
    <row r="54" spans="1:10" x14ac:dyDescent="0.3">
      <c r="A54" s="1" t="s">
        <v>2064</v>
      </c>
      <c r="B54" s="1">
        <v>1</v>
      </c>
      <c r="C54" s="1">
        <v>189</v>
      </c>
      <c r="D54" s="1">
        <v>1.28808014720915E-2</v>
      </c>
      <c r="E54" s="1">
        <v>0.32222123503891398</v>
      </c>
      <c r="F54" s="1">
        <v>0.32222123503891398</v>
      </c>
      <c r="G54" s="1">
        <v>1</v>
      </c>
      <c r="H54" s="1">
        <v>141</v>
      </c>
      <c r="I54" s="1">
        <v>1.08779509334979E-2</v>
      </c>
      <c r="J54" s="1" t="s">
        <v>1997</v>
      </c>
    </row>
    <row r="55" spans="1:10" x14ac:dyDescent="0.3">
      <c r="A55" s="1" t="s">
        <v>2065</v>
      </c>
      <c r="B55" s="1">
        <v>1</v>
      </c>
      <c r="C55" s="1">
        <v>197</v>
      </c>
      <c r="D55" s="1">
        <v>1.34260205820214E-2</v>
      </c>
      <c r="E55" s="1">
        <v>0.33336255109762197</v>
      </c>
      <c r="F55" s="1">
        <v>0.33336255109762197</v>
      </c>
      <c r="G55" s="1">
        <v>1</v>
      </c>
      <c r="H55" s="1">
        <v>154</v>
      </c>
      <c r="I55" s="1">
        <v>1.1880882579848699E-2</v>
      </c>
      <c r="J55" s="1" t="s">
        <v>1997</v>
      </c>
    </row>
    <row r="56" spans="1:10" x14ac:dyDescent="0.3">
      <c r="A56" s="1" t="s">
        <v>2066</v>
      </c>
      <c r="B56" s="1">
        <v>1</v>
      </c>
      <c r="C56" s="1">
        <v>200</v>
      </c>
      <c r="D56" s="1">
        <v>1.3630477748244999E-2</v>
      </c>
      <c r="E56" s="1">
        <v>0.33749473043689099</v>
      </c>
      <c r="F56" s="1">
        <v>0.33749473043689099</v>
      </c>
      <c r="G56" s="1">
        <v>2</v>
      </c>
      <c r="H56" s="1">
        <v>90</v>
      </c>
      <c r="I56" s="1">
        <v>6.9433729362752602E-3</v>
      </c>
      <c r="J56" s="1" t="s">
        <v>2005</v>
      </c>
    </row>
    <row r="57" spans="1:10" x14ac:dyDescent="0.3">
      <c r="A57" s="1" t="s">
        <v>2067</v>
      </c>
      <c r="B57" s="1">
        <v>1</v>
      </c>
      <c r="C57" s="1">
        <v>219</v>
      </c>
      <c r="D57" s="1">
        <v>1.4925373134328301E-2</v>
      </c>
      <c r="E57" s="1">
        <v>0.36309598709152602</v>
      </c>
      <c r="F57" s="1">
        <v>0.36309598709152602</v>
      </c>
      <c r="G57" s="1">
        <v>1</v>
      </c>
      <c r="H57" s="1">
        <v>60</v>
      </c>
      <c r="I57" s="1">
        <v>4.6289152908501703E-3</v>
      </c>
      <c r="J57" s="1" t="s">
        <v>2019</v>
      </c>
    </row>
    <row r="58" spans="1:10" x14ac:dyDescent="0.3">
      <c r="A58" s="1" t="s">
        <v>2068</v>
      </c>
      <c r="B58" s="1">
        <v>2</v>
      </c>
      <c r="C58" s="1">
        <v>639</v>
      </c>
      <c r="D58" s="1">
        <v>4.3549376405642999E-2</v>
      </c>
      <c r="E58" s="1">
        <v>0.377863656250291</v>
      </c>
      <c r="F58" s="1">
        <v>0.377863656250291</v>
      </c>
      <c r="G58" s="1">
        <v>1</v>
      </c>
      <c r="H58" s="1">
        <v>490</v>
      </c>
      <c r="I58" s="1">
        <v>3.7802808208609699E-2</v>
      </c>
      <c r="J58" s="1" t="s">
        <v>2005</v>
      </c>
    </row>
    <row r="59" spans="1:10" x14ac:dyDescent="0.3">
      <c r="A59" s="1" t="s">
        <v>2069</v>
      </c>
      <c r="B59" s="1">
        <v>4</v>
      </c>
      <c r="C59" s="1">
        <v>1554</v>
      </c>
      <c r="D59" s="1">
        <v>0.10590881210386401</v>
      </c>
      <c r="E59" s="1">
        <v>0.39446941557366599</v>
      </c>
      <c r="F59" s="1">
        <v>0.39446941557366599</v>
      </c>
      <c r="G59" s="1">
        <v>4</v>
      </c>
      <c r="H59" s="1">
        <v>824</v>
      </c>
      <c r="I59" s="1">
        <v>6.3570436661009103E-2</v>
      </c>
      <c r="J59" s="1" t="s">
        <v>2070</v>
      </c>
    </row>
    <row r="60" spans="1:10" x14ac:dyDescent="0.3">
      <c r="A60" s="1" t="s">
        <v>2071</v>
      </c>
      <c r="B60" s="1">
        <v>1</v>
      </c>
      <c r="C60" s="1">
        <v>283</v>
      </c>
      <c r="D60" s="1">
        <v>1.9287126013766701E-2</v>
      </c>
      <c r="E60" s="1">
        <v>0.44248533986180899</v>
      </c>
      <c r="F60" s="1">
        <v>0.44248533986180899</v>
      </c>
      <c r="G60" s="1">
        <v>2</v>
      </c>
      <c r="H60" s="1">
        <v>35</v>
      </c>
      <c r="I60" s="1">
        <v>2.7002005863292701E-3</v>
      </c>
      <c r="J60" s="1" t="s">
        <v>2026</v>
      </c>
    </row>
    <row r="61" spans="1:10" x14ac:dyDescent="0.3">
      <c r="A61" s="1" t="s">
        <v>2072</v>
      </c>
      <c r="B61" s="1">
        <v>4</v>
      </c>
      <c r="C61" s="1">
        <v>1693</v>
      </c>
      <c r="D61" s="1">
        <v>0.115381994138894</v>
      </c>
      <c r="E61" s="1">
        <v>0.46110258843552598</v>
      </c>
      <c r="F61" s="1">
        <v>0.46110258843552598</v>
      </c>
      <c r="G61" s="1">
        <v>4</v>
      </c>
      <c r="H61" s="1">
        <v>885</v>
      </c>
      <c r="I61" s="1">
        <v>6.82765005400401E-2</v>
      </c>
      <c r="J61" s="1" t="s">
        <v>2070</v>
      </c>
    </row>
    <row r="62" spans="1:10" x14ac:dyDescent="0.3">
      <c r="A62" s="1" t="s">
        <v>2073</v>
      </c>
      <c r="B62" s="1">
        <v>1</v>
      </c>
      <c r="C62" s="1">
        <v>326</v>
      </c>
      <c r="D62" s="1">
        <v>2.2217678729639399E-2</v>
      </c>
      <c r="E62" s="1">
        <v>0.49035775166892298</v>
      </c>
      <c r="F62" s="1">
        <v>0.49035775166892298</v>
      </c>
      <c r="G62" s="1">
        <v>1</v>
      </c>
      <c r="H62" s="1">
        <v>112</v>
      </c>
      <c r="I62" s="1">
        <v>8.6406418762536592E-3</v>
      </c>
      <c r="J62" s="1" t="s">
        <v>2017</v>
      </c>
    </row>
    <row r="63" spans="1:10" x14ac:dyDescent="0.3">
      <c r="A63" s="1" t="s">
        <v>2074</v>
      </c>
      <c r="B63" s="1">
        <v>4</v>
      </c>
      <c r="C63" s="1">
        <v>1851</v>
      </c>
      <c r="D63" s="1">
        <v>0.12615007156000799</v>
      </c>
      <c r="E63" s="1">
        <v>0.53423716910291896</v>
      </c>
      <c r="F63" s="1">
        <v>0.53423716910291896</v>
      </c>
      <c r="G63" s="1">
        <v>4</v>
      </c>
      <c r="H63" s="1">
        <v>996</v>
      </c>
      <c r="I63" s="1">
        <v>7.6839993828112907E-2</v>
      </c>
      <c r="J63" s="1" t="s">
        <v>2070</v>
      </c>
    </row>
    <row r="64" spans="1:10" x14ac:dyDescent="0.3">
      <c r="A64" s="1" t="s">
        <v>2075</v>
      </c>
      <c r="B64" s="1">
        <v>1</v>
      </c>
      <c r="C64" s="1">
        <v>457</v>
      </c>
      <c r="D64" s="1">
        <v>3.114564165474E-2</v>
      </c>
      <c r="E64" s="1">
        <v>0.61296083177475902</v>
      </c>
      <c r="F64" s="1">
        <v>0.61296083177475902</v>
      </c>
      <c r="G64" s="1">
        <v>1</v>
      </c>
      <c r="H64" s="1">
        <v>117</v>
      </c>
      <c r="I64" s="1">
        <v>9.0263848171578398E-3</v>
      </c>
      <c r="J64" s="1" t="s">
        <v>2017</v>
      </c>
    </row>
    <row r="65" spans="1:10" x14ac:dyDescent="0.3">
      <c r="A65" s="1" t="s">
        <v>2076</v>
      </c>
      <c r="B65" s="1">
        <v>1</v>
      </c>
      <c r="C65" s="1">
        <v>498</v>
      </c>
      <c r="D65" s="1">
        <v>3.3939889593130199E-2</v>
      </c>
      <c r="E65" s="1">
        <v>0.645084880588635</v>
      </c>
      <c r="F65" s="1">
        <v>0.645084880588635</v>
      </c>
      <c r="G65" s="1">
        <v>1</v>
      </c>
      <c r="H65" s="1">
        <v>215</v>
      </c>
      <c r="I65" s="1">
        <v>1.65869464588798E-2</v>
      </c>
      <c r="J65" s="1" t="s">
        <v>2015</v>
      </c>
    </row>
    <row r="66" spans="1:10" x14ac:dyDescent="0.3">
      <c r="A66" s="1" t="s">
        <v>2077</v>
      </c>
      <c r="B66" s="1">
        <v>3</v>
      </c>
      <c r="C66" s="1">
        <v>1594</v>
      </c>
      <c r="D66" s="1">
        <v>0.108634907653513</v>
      </c>
      <c r="E66" s="1">
        <v>0.64708047991414896</v>
      </c>
      <c r="F66" s="1">
        <v>0.64708047991414896</v>
      </c>
      <c r="G66" s="1">
        <v>4</v>
      </c>
      <c r="H66" s="1">
        <v>526</v>
      </c>
      <c r="I66" s="1">
        <v>4.0580157383119798E-2</v>
      </c>
      <c r="J66" s="1" t="s">
        <v>2078</v>
      </c>
    </row>
    <row r="67" spans="1:10" x14ac:dyDescent="0.3">
      <c r="A67" s="1" t="s">
        <v>2079</v>
      </c>
      <c r="B67" s="1">
        <v>1</v>
      </c>
      <c r="C67" s="1">
        <v>568</v>
      </c>
      <c r="D67" s="1">
        <v>3.8710556805015998E-2</v>
      </c>
      <c r="E67" s="1">
        <v>0.69406780089758802</v>
      </c>
      <c r="F67" s="1">
        <v>0.69406780089758802</v>
      </c>
      <c r="G67" s="1">
        <v>3</v>
      </c>
      <c r="H67" s="1">
        <v>165</v>
      </c>
      <c r="I67" s="1">
        <v>1.27295170498379E-2</v>
      </c>
      <c r="J67" s="1" t="s">
        <v>2026</v>
      </c>
    </row>
    <row r="68" spans="1:10" x14ac:dyDescent="0.3">
      <c r="A68" s="1" t="s">
        <v>2080</v>
      </c>
      <c r="B68" s="1">
        <v>1</v>
      </c>
      <c r="C68" s="1">
        <v>584</v>
      </c>
      <c r="D68" s="1">
        <v>3.98009950248756E-2</v>
      </c>
      <c r="E68" s="1">
        <v>0.70430938019505895</v>
      </c>
      <c r="F68" s="1">
        <v>0.70430938019505895</v>
      </c>
      <c r="G68" s="1">
        <v>4</v>
      </c>
      <c r="H68" s="1">
        <v>297</v>
      </c>
      <c r="I68" s="1">
        <v>2.2913130689708301E-2</v>
      </c>
      <c r="J68" s="1" t="s">
        <v>2005</v>
      </c>
    </row>
    <row r="69" spans="1:10" x14ac:dyDescent="0.3">
      <c r="A69" s="1" t="s">
        <v>2081</v>
      </c>
      <c r="B69" s="1">
        <v>1</v>
      </c>
      <c r="C69" s="1">
        <v>622</v>
      </c>
      <c r="D69" s="1">
        <v>4.2390785797042099E-2</v>
      </c>
      <c r="E69" s="1">
        <v>0.72732238472512201</v>
      </c>
      <c r="F69" s="1">
        <v>0.72732238472512201</v>
      </c>
      <c r="G69" s="1">
        <v>1</v>
      </c>
      <c r="H69" s="1">
        <v>701</v>
      </c>
      <c r="I69" s="1">
        <v>5.4081160314766202E-2</v>
      </c>
      <c r="J69" s="1" t="s">
        <v>2021</v>
      </c>
    </row>
    <row r="70" spans="1:10" x14ac:dyDescent="0.3">
      <c r="A70" s="1" t="s">
        <v>2082</v>
      </c>
      <c r="B70" s="1">
        <v>1</v>
      </c>
      <c r="C70" s="1">
        <v>662</v>
      </c>
      <c r="D70" s="1">
        <v>4.5116881346691201E-2</v>
      </c>
      <c r="E70" s="1">
        <v>0.74967370824426705</v>
      </c>
      <c r="F70" s="1">
        <v>0.74967370824426705</v>
      </c>
      <c r="G70" s="1">
        <v>1</v>
      </c>
      <c r="H70" s="1">
        <v>285</v>
      </c>
      <c r="I70" s="1">
        <v>2.1987347631538302E-2</v>
      </c>
      <c r="J70" s="1" t="s">
        <v>2001</v>
      </c>
    </row>
    <row r="71" spans="1:10" x14ac:dyDescent="0.3">
      <c r="A71" s="1" t="s">
        <v>2083</v>
      </c>
      <c r="B71" s="1">
        <v>2</v>
      </c>
      <c r="C71" s="1">
        <v>1312</v>
      </c>
      <c r="D71" s="1">
        <v>8.9415934028487701E-2</v>
      </c>
      <c r="E71" s="1">
        <v>0.76245490408998595</v>
      </c>
      <c r="F71" s="1">
        <v>0.76245490408998595</v>
      </c>
      <c r="G71" s="1">
        <v>1</v>
      </c>
      <c r="H71" s="1">
        <v>735</v>
      </c>
      <c r="I71" s="1">
        <v>5.6704212312914601E-2</v>
      </c>
      <c r="J71" s="1" t="s">
        <v>2005</v>
      </c>
    </row>
    <row r="72" spans="1:10" x14ac:dyDescent="0.3">
      <c r="A72" s="1" t="s">
        <v>2084</v>
      </c>
      <c r="B72" s="1">
        <v>1</v>
      </c>
      <c r="C72" s="1">
        <v>691</v>
      </c>
      <c r="D72" s="1">
        <v>4.7093300620186698E-2</v>
      </c>
      <c r="E72" s="1">
        <v>0.76475987171787896</v>
      </c>
      <c r="F72" s="1">
        <v>0.76475987171787896</v>
      </c>
      <c r="G72" s="1">
        <v>2</v>
      </c>
      <c r="H72" s="1">
        <v>227</v>
      </c>
      <c r="I72" s="1">
        <v>1.75127295170498E-2</v>
      </c>
      <c r="J72" s="1" t="s">
        <v>2005</v>
      </c>
    </row>
    <row r="73" spans="1:10" x14ac:dyDescent="0.3">
      <c r="A73" s="1" t="s">
        <v>2085</v>
      </c>
      <c r="B73" s="1">
        <v>1</v>
      </c>
      <c r="C73" s="1">
        <v>709</v>
      </c>
      <c r="D73" s="1">
        <v>4.8320043617528702E-2</v>
      </c>
      <c r="E73" s="1">
        <v>0.77367752800344403</v>
      </c>
      <c r="F73" s="1">
        <v>0.77367752800344403</v>
      </c>
      <c r="G73" s="1">
        <v>2</v>
      </c>
      <c r="H73" s="1">
        <v>258</v>
      </c>
      <c r="I73" s="1">
        <v>1.9904335750655699E-2</v>
      </c>
      <c r="J73" s="1" t="s">
        <v>2005</v>
      </c>
    </row>
    <row r="74" spans="1:10" x14ac:dyDescent="0.3">
      <c r="A74" s="1" t="s">
        <v>2086</v>
      </c>
      <c r="B74" s="1">
        <v>3</v>
      </c>
      <c r="C74" s="1">
        <v>2356</v>
      </c>
      <c r="D74" s="1">
        <v>0.160567027874327</v>
      </c>
      <c r="E74" s="1">
        <v>0.88122345731388996</v>
      </c>
      <c r="F74" s="1">
        <v>0.88122345731388996</v>
      </c>
      <c r="G74" s="1">
        <v>4</v>
      </c>
      <c r="H74" s="1">
        <v>892</v>
      </c>
      <c r="I74" s="1">
        <v>6.88165406573059E-2</v>
      </c>
      <c r="J74" s="1" t="s">
        <v>2078</v>
      </c>
    </row>
    <row r="75" spans="1:10" x14ac:dyDescent="0.3">
      <c r="A75" s="1" t="s">
        <v>2087</v>
      </c>
      <c r="B75" s="1">
        <v>1</v>
      </c>
      <c r="C75" s="1">
        <v>1329</v>
      </c>
      <c r="D75" s="1">
        <v>9.0574524637088497E-2</v>
      </c>
      <c r="E75" s="1">
        <v>0.94205533283931797</v>
      </c>
      <c r="F75" s="1">
        <v>0.94205533283931797</v>
      </c>
      <c r="G75" s="1">
        <v>1</v>
      </c>
      <c r="H75" s="1">
        <v>697</v>
      </c>
      <c r="I75" s="1">
        <v>5.3772565962042898E-2</v>
      </c>
      <c r="J75" s="1" t="s">
        <v>2023</v>
      </c>
    </row>
    <row r="76" spans="1:10" x14ac:dyDescent="0.3">
      <c r="A76" s="1" t="s">
        <v>2088</v>
      </c>
      <c r="B76" s="1">
        <v>1</v>
      </c>
      <c r="C76" s="1">
        <v>1359</v>
      </c>
      <c r="D76" s="1">
        <v>9.2619096299325201E-2</v>
      </c>
      <c r="E76" s="1">
        <v>0.94583870344967202</v>
      </c>
      <c r="F76" s="1">
        <v>0.94583870344967202</v>
      </c>
      <c r="G76" s="1">
        <v>5</v>
      </c>
      <c r="H76" s="1">
        <v>258</v>
      </c>
      <c r="I76" s="1">
        <v>1.9904335750655699E-2</v>
      </c>
      <c r="J76" s="1" t="s">
        <v>2026</v>
      </c>
    </row>
    <row r="77" spans="1:10" x14ac:dyDescent="0.3">
      <c r="A77" s="1" t="s">
        <v>2089</v>
      </c>
      <c r="B77" s="1">
        <v>3</v>
      </c>
      <c r="C77" s="1">
        <v>2869</v>
      </c>
      <c r="D77" s="1">
        <v>0.19552920329857501</v>
      </c>
      <c r="E77" s="1">
        <v>0.95026651100628501</v>
      </c>
      <c r="F77" s="1">
        <v>0.95026651100628501</v>
      </c>
      <c r="G77" s="1">
        <v>2</v>
      </c>
      <c r="H77" s="1">
        <v>1634</v>
      </c>
      <c r="I77" s="1">
        <v>0.12606079308748599</v>
      </c>
      <c r="J77" s="1" t="s">
        <v>2090</v>
      </c>
    </row>
    <row r="78" spans="1:10" x14ac:dyDescent="0.3">
      <c r="A78" s="1" t="s">
        <v>2091</v>
      </c>
      <c r="B78" s="1">
        <v>1</v>
      </c>
      <c r="C78" s="1">
        <v>1485</v>
      </c>
      <c r="D78" s="1">
        <v>0.101206297280719</v>
      </c>
      <c r="E78" s="1">
        <v>0.95928066958340297</v>
      </c>
      <c r="F78" s="1">
        <v>0.95928066958340297</v>
      </c>
      <c r="G78" s="1">
        <v>5</v>
      </c>
      <c r="H78" s="1">
        <v>437</v>
      </c>
      <c r="I78" s="1">
        <v>3.3713933035025401E-2</v>
      </c>
      <c r="J78" s="1" t="s">
        <v>2026</v>
      </c>
    </row>
    <row r="79" spans="1:10" x14ac:dyDescent="0.3">
      <c r="A79" s="1" t="s">
        <v>2092</v>
      </c>
      <c r="B79" s="1">
        <v>4</v>
      </c>
      <c r="C79" s="1">
        <v>3650</v>
      </c>
      <c r="D79" s="1">
        <v>0.248756218905472</v>
      </c>
      <c r="E79" s="1">
        <v>0.96133120105686298</v>
      </c>
      <c r="F79" s="1">
        <v>0.96133120105686298</v>
      </c>
      <c r="G79" s="1">
        <v>5</v>
      </c>
      <c r="H79" s="1">
        <v>2241</v>
      </c>
      <c r="I79" s="1">
        <v>0.17288998611325401</v>
      </c>
      <c r="J79" s="1" t="s">
        <v>2093</v>
      </c>
    </row>
    <row r="80" spans="1:10" x14ac:dyDescent="0.3">
      <c r="A80" s="1" t="s">
        <v>2094</v>
      </c>
      <c r="B80" s="1">
        <v>3</v>
      </c>
      <c r="C80" s="1">
        <v>3396</v>
      </c>
      <c r="D80" s="1">
        <v>0.23144551216520101</v>
      </c>
      <c r="E80" s="1">
        <v>0.98160499710070903</v>
      </c>
      <c r="F80" s="1">
        <v>0.98160499710070903</v>
      </c>
      <c r="G80" s="1">
        <v>7</v>
      </c>
      <c r="H80" s="1">
        <v>2386</v>
      </c>
      <c r="I80" s="1">
        <v>0.184076531399475</v>
      </c>
      <c r="J80" s="1" t="s">
        <v>209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4.1 Down-regulated genes</vt:lpstr>
      <vt:lpstr>S4.2 Up-regulated genes</vt:lpstr>
      <vt:lpstr>S4.3 DEGs-AA BB</vt:lpstr>
      <vt:lpstr>S4.4 Candidate-GO+KEGG</vt:lpstr>
      <vt:lpstr>S4.5 Candidate-React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hang Xueying</cp:lastModifiedBy>
  <cp:lastPrinted>2021-05-08T10:59:05Z</cp:lastPrinted>
  <dcterms:created xsi:type="dcterms:W3CDTF">2018-12-21T11:11:32Z</dcterms:created>
  <dcterms:modified xsi:type="dcterms:W3CDTF">2021-09-24T06:53:15Z</dcterms:modified>
</cp:coreProperties>
</file>